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sdoore_ufl_edu/Documents/tRNAs/Growth paper/"/>
    </mc:Choice>
  </mc:AlternateContent>
  <xr:revisionPtr revIDLastSave="0" documentId="8_{DF81CCF5-859D-844D-A702-FF30EECACA54}" xr6:coauthVersionLast="47" xr6:coauthVersionMax="47" xr10:uidLastSave="{00000000-0000-0000-0000-000000000000}"/>
  <bookViews>
    <workbookView xWindow="0" yWindow="700" windowWidth="26840" windowHeight="14860" activeTab="4" xr2:uid="{B60B989A-5801-3B40-95E1-53BEA5B208F0}"/>
  </bookViews>
  <sheets>
    <sheet name="Room Temp PFU" sheetId="1" r:id="rId1"/>
    <sheet name="30C PFU" sheetId="2" r:id="rId2"/>
    <sheet name="37C PFU" sheetId="3" r:id="rId3"/>
    <sheet name="42C PFU" sheetId="4" r:id="rId4"/>
    <sheet name="YT(2x) PFU" sheetId="5" r:id="rId5"/>
    <sheet name="LB PFU" sheetId="6" r:id="rId6"/>
    <sheet name="LB lite PFU" sheetId="7" r:id="rId7"/>
    <sheet name="M9 PFU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7" i="8" l="1"/>
  <c r="U27" i="8"/>
  <c r="T27" i="8"/>
  <c r="W27" i="8" s="1"/>
  <c r="V25" i="8"/>
  <c r="X25" i="8" s="1"/>
  <c r="U25" i="8"/>
  <c r="T25" i="8"/>
  <c r="V23" i="8"/>
  <c r="U23" i="8"/>
  <c r="T23" i="8"/>
  <c r="V22" i="8"/>
  <c r="U22" i="8"/>
  <c r="T22" i="8"/>
  <c r="W22" i="8" s="1"/>
  <c r="V19" i="8"/>
  <c r="U19" i="8"/>
  <c r="T19" i="8"/>
  <c r="V17" i="8"/>
  <c r="U17" i="8"/>
  <c r="T17" i="8"/>
  <c r="W17" i="8" s="1"/>
  <c r="V16" i="8"/>
  <c r="U16" i="8"/>
  <c r="T16" i="8"/>
  <c r="P29" i="8"/>
  <c r="O29" i="8"/>
  <c r="N29" i="8"/>
  <c r="R24" i="8" s="1"/>
  <c r="P26" i="8"/>
  <c r="Q26" i="8" s="1"/>
  <c r="O26" i="8"/>
  <c r="N26" i="8"/>
  <c r="P24" i="8"/>
  <c r="Q24" i="8" s="1"/>
  <c r="O24" i="8"/>
  <c r="N24" i="8"/>
  <c r="P21" i="8"/>
  <c r="O21" i="8"/>
  <c r="N21" i="8"/>
  <c r="Q21" i="8" s="1"/>
  <c r="P18" i="8"/>
  <c r="O18" i="8"/>
  <c r="Q18" i="8" s="1"/>
  <c r="N18" i="8"/>
  <c r="R18" i="8" s="1"/>
  <c r="P16" i="8"/>
  <c r="O16" i="8"/>
  <c r="N16" i="8"/>
  <c r="Q16" i="8" s="1"/>
  <c r="L30" i="8"/>
  <c r="J30" i="8"/>
  <c r="I30" i="8"/>
  <c r="H30" i="8"/>
  <c r="K30" i="8" s="1"/>
  <c r="J29" i="8"/>
  <c r="I29" i="8"/>
  <c r="H29" i="8"/>
  <c r="L29" i="8" s="1"/>
  <c r="J26" i="8"/>
  <c r="I26" i="8"/>
  <c r="H26" i="8"/>
  <c r="L26" i="8" s="1"/>
  <c r="J24" i="8"/>
  <c r="I24" i="8"/>
  <c r="H24" i="8"/>
  <c r="L24" i="8" s="1"/>
  <c r="J21" i="8"/>
  <c r="I21" i="8"/>
  <c r="H21" i="8"/>
  <c r="J18" i="8"/>
  <c r="I18" i="8"/>
  <c r="H18" i="8"/>
  <c r="J16" i="8"/>
  <c r="I16" i="8"/>
  <c r="H16" i="8"/>
  <c r="D32" i="8"/>
  <c r="C32" i="8"/>
  <c r="B32" i="8"/>
  <c r="F32" i="8" s="1"/>
  <c r="D31" i="8"/>
  <c r="C31" i="8"/>
  <c r="B31" i="8"/>
  <c r="D30" i="8"/>
  <c r="C30" i="8"/>
  <c r="B30" i="8"/>
  <c r="D28" i="8"/>
  <c r="C28" i="8"/>
  <c r="B28" i="8"/>
  <c r="F28" i="8" s="1"/>
  <c r="D24" i="8"/>
  <c r="C24" i="8"/>
  <c r="B24" i="8"/>
  <c r="D20" i="8"/>
  <c r="C20" i="8"/>
  <c r="B20" i="8"/>
  <c r="F20" i="8" s="1"/>
  <c r="D16" i="8"/>
  <c r="C16" i="8"/>
  <c r="B16" i="8"/>
  <c r="F16" i="8" s="1"/>
  <c r="V26" i="7"/>
  <c r="U26" i="7"/>
  <c r="T26" i="7"/>
  <c r="X26" i="7" s="1"/>
  <c r="V24" i="7"/>
  <c r="U24" i="7"/>
  <c r="W24" i="7" s="1"/>
  <c r="T24" i="7"/>
  <c r="X24" i="7" s="1"/>
  <c r="V22" i="7"/>
  <c r="U22" i="7"/>
  <c r="T22" i="7"/>
  <c r="W22" i="7" s="1"/>
  <c r="X21" i="7"/>
  <c r="W21" i="7"/>
  <c r="V21" i="7"/>
  <c r="U21" i="7"/>
  <c r="T21" i="7"/>
  <c r="V19" i="7"/>
  <c r="U19" i="7"/>
  <c r="T19" i="7"/>
  <c r="X19" i="7" s="1"/>
  <c r="V17" i="7"/>
  <c r="U17" i="7"/>
  <c r="T17" i="7"/>
  <c r="X17" i="7" s="1"/>
  <c r="V16" i="7"/>
  <c r="X16" i="7" s="1"/>
  <c r="U16" i="7"/>
  <c r="T16" i="7"/>
  <c r="P26" i="7"/>
  <c r="O26" i="7"/>
  <c r="N26" i="7"/>
  <c r="R26" i="7" s="1"/>
  <c r="P24" i="7"/>
  <c r="R24" i="7" s="1"/>
  <c r="O24" i="7"/>
  <c r="N24" i="7"/>
  <c r="Q24" i="7" s="1"/>
  <c r="P22" i="7"/>
  <c r="O22" i="7"/>
  <c r="N22" i="7"/>
  <c r="Q22" i="7" s="1"/>
  <c r="R21" i="7"/>
  <c r="P21" i="7"/>
  <c r="O21" i="7"/>
  <c r="N21" i="7"/>
  <c r="Q21" i="7" s="1"/>
  <c r="P19" i="7"/>
  <c r="O19" i="7"/>
  <c r="R19" i="7" s="1"/>
  <c r="N19" i="7"/>
  <c r="P17" i="7"/>
  <c r="O17" i="7"/>
  <c r="N17" i="7"/>
  <c r="Q17" i="7" s="1"/>
  <c r="R16" i="7"/>
  <c r="Q16" i="7"/>
  <c r="P16" i="7"/>
  <c r="O16" i="7"/>
  <c r="N16" i="7"/>
  <c r="J28" i="7"/>
  <c r="I28" i="7"/>
  <c r="H28" i="7"/>
  <c r="L28" i="7" s="1"/>
  <c r="L27" i="7"/>
  <c r="K27" i="7"/>
  <c r="J27" i="7"/>
  <c r="I27" i="7"/>
  <c r="H27" i="7"/>
  <c r="J25" i="7"/>
  <c r="I25" i="7"/>
  <c r="H25" i="7"/>
  <c r="K25" i="7" s="1"/>
  <c r="J23" i="7"/>
  <c r="I23" i="7"/>
  <c r="H23" i="7"/>
  <c r="K23" i="7" s="1"/>
  <c r="J20" i="7"/>
  <c r="L20" i="7" s="1"/>
  <c r="I20" i="7"/>
  <c r="H20" i="7"/>
  <c r="J18" i="7"/>
  <c r="I18" i="7"/>
  <c r="H18" i="7"/>
  <c r="L18" i="7" s="1"/>
  <c r="L16" i="7"/>
  <c r="K16" i="7"/>
  <c r="J16" i="7"/>
  <c r="I16" i="7"/>
  <c r="H16" i="7"/>
  <c r="D32" i="7"/>
  <c r="C32" i="7"/>
  <c r="B32" i="7"/>
  <c r="F32" i="7" s="1"/>
  <c r="F31" i="7"/>
  <c r="D31" i="7"/>
  <c r="C31" i="7"/>
  <c r="B31" i="7"/>
  <c r="E31" i="7" s="1"/>
  <c r="D30" i="7"/>
  <c r="C30" i="7"/>
  <c r="E30" i="7" s="1"/>
  <c r="B30" i="7"/>
  <c r="F30" i="7" s="1"/>
  <c r="D29" i="7"/>
  <c r="C29" i="7"/>
  <c r="B29" i="7"/>
  <c r="F29" i="7" s="1"/>
  <c r="F26" i="7"/>
  <c r="E26" i="7"/>
  <c r="D26" i="7"/>
  <c r="C26" i="7"/>
  <c r="B26" i="7"/>
  <c r="D21" i="7"/>
  <c r="C21" i="7"/>
  <c r="B21" i="7"/>
  <c r="F21" i="7" s="1"/>
  <c r="D16" i="7"/>
  <c r="C16" i="7"/>
  <c r="B16" i="7"/>
  <c r="F16" i="7" s="1"/>
  <c r="V26" i="6"/>
  <c r="U26" i="6"/>
  <c r="T26" i="6"/>
  <c r="X24" i="6" s="1"/>
  <c r="V24" i="6"/>
  <c r="W24" i="6" s="1"/>
  <c r="U24" i="6"/>
  <c r="T24" i="6"/>
  <c r="X23" i="6" s="1"/>
  <c r="V22" i="6"/>
  <c r="U22" i="6"/>
  <c r="T22" i="6"/>
  <c r="X22" i="6" s="1"/>
  <c r="X21" i="6"/>
  <c r="V21" i="6"/>
  <c r="U21" i="6"/>
  <c r="T21" i="6"/>
  <c r="W21" i="6" s="1"/>
  <c r="V19" i="6"/>
  <c r="U19" i="6"/>
  <c r="X19" i="6" s="1"/>
  <c r="T19" i="6"/>
  <c r="V17" i="6"/>
  <c r="U17" i="6"/>
  <c r="W17" i="6" s="1"/>
  <c r="T17" i="6"/>
  <c r="X17" i="6" s="1"/>
  <c r="X16" i="6"/>
  <c r="W16" i="6"/>
  <c r="V16" i="6"/>
  <c r="U16" i="6"/>
  <c r="T16" i="6"/>
  <c r="P26" i="6"/>
  <c r="O26" i="6"/>
  <c r="N26" i="6"/>
  <c r="R26" i="6" s="1"/>
  <c r="R24" i="6"/>
  <c r="Q24" i="6"/>
  <c r="P24" i="6"/>
  <c r="O24" i="6"/>
  <c r="N24" i="6"/>
  <c r="P22" i="6"/>
  <c r="O22" i="6"/>
  <c r="N22" i="6"/>
  <c r="R22" i="6" s="1"/>
  <c r="P21" i="6"/>
  <c r="O21" i="6"/>
  <c r="N21" i="6"/>
  <c r="Q21" i="6" s="1"/>
  <c r="P19" i="6"/>
  <c r="R19" i="6" s="1"/>
  <c r="O19" i="6"/>
  <c r="N19" i="6"/>
  <c r="R17" i="6"/>
  <c r="P17" i="6"/>
  <c r="O17" i="6"/>
  <c r="N17" i="6"/>
  <c r="Q17" i="6" s="1"/>
  <c r="P16" i="6"/>
  <c r="O16" i="6"/>
  <c r="R16" i="6" s="1"/>
  <c r="N16" i="6"/>
  <c r="Q16" i="6" s="1"/>
  <c r="J28" i="6"/>
  <c r="I28" i="6"/>
  <c r="H28" i="6"/>
  <c r="L28" i="6" s="1"/>
  <c r="J27" i="6"/>
  <c r="K27" i="6" s="1"/>
  <c r="I27" i="6"/>
  <c r="H27" i="6"/>
  <c r="L27" i="6" s="1"/>
  <c r="J25" i="6"/>
  <c r="I25" i="6"/>
  <c r="H25" i="6"/>
  <c r="K25" i="6" s="1"/>
  <c r="L23" i="6"/>
  <c r="J23" i="6"/>
  <c r="I23" i="6"/>
  <c r="H23" i="6"/>
  <c r="K23" i="6" s="1"/>
  <c r="J20" i="6"/>
  <c r="I20" i="6"/>
  <c r="L20" i="6" s="1"/>
  <c r="H20" i="6"/>
  <c r="J18" i="6"/>
  <c r="I18" i="6"/>
  <c r="K18" i="6" s="1"/>
  <c r="H18" i="6"/>
  <c r="L18" i="6" s="1"/>
  <c r="L16" i="6"/>
  <c r="K16" i="6"/>
  <c r="J16" i="6"/>
  <c r="I16" i="6"/>
  <c r="H16" i="6"/>
  <c r="F30" i="6"/>
  <c r="D30" i="6"/>
  <c r="C30" i="6"/>
  <c r="B30" i="6"/>
  <c r="E30" i="6" s="1"/>
  <c r="F29" i="6"/>
  <c r="D29" i="6"/>
  <c r="C29" i="6"/>
  <c r="B29" i="6"/>
  <c r="E29" i="6" s="1"/>
  <c r="D27" i="6"/>
  <c r="C27" i="6"/>
  <c r="F27" i="6" s="1"/>
  <c r="B27" i="6"/>
  <c r="D26" i="6"/>
  <c r="C26" i="6"/>
  <c r="B26" i="6"/>
  <c r="E26" i="6" s="1"/>
  <c r="F22" i="6"/>
  <c r="E22" i="6"/>
  <c r="D22" i="6"/>
  <c r="C22" i="6"/>
  <c r="B22" i="6"/>
  <c r="D19" i="6"/>
  <c r="C19" i="6"/>
  <c r="B19" i="6"/>
  <c r="F19" i="6" s="1"/>
  <c r="D16" i="6"/>
  <c r="C16" i="6"/>
  <c r="B16" i="6"/>
  <c r="F16" i="6" s="1"/>
  <c r="Z24" i="5"/>
  <c r="Y24" i="5"/>
  <c r="X24" i="5"/>
  <c r="AB24" i="5" s="1"/>
  <c r="Z22" i="5"/>
  <c r="Y22" i="5"/>
  <c r="X22" i="5"/>
  <c r="AB22" i="5" s="1"/>
  <c r="Z21" i="5"/>
  <c r="Y21" i="5"/>
  <c r="X21" i="5"/>
  <c r="AB21" i="5" s="1"/>
  <c r="Z19" i="5"/>
  <c r="Y19" i="5"/>
  <c r="X19" i="5"/>
  <c r="AA19" i="5" s="1"/>
  <c r="Z17" i="5"/>
  <c r="Y17" i="5"/>
  <c r="AB17" i="5" s="1"/>
  <c r="X17" i="5"/>
  <c r="Z16" i="5"/>
  <c r="Y16" i="5"/>
  <c r="X16" i="5"/>
  <c r="AB16" i="5" s="1"/>
  <c r="R26" i="5"/>
  <c r="Q26" i="5"/>
  <c r="U26" i="5" s="1"/>
  <c r="S24" i="5"/>
  <c r="R24" i="5"/>
  <c r="U24" i="5" s="1"/>
  <c r="Q24" i="5"/>
  <c r="S22" i="5"/>
  <c r="R22" i="5"/>
  <c r="Q22" i="5"/>
  <c r="U22" i="5" s="1"/>
  <c r="S21" i="5"/>
  <c r="R21" i="5"/>
  <c r="U21" i="5" s="1"/>
  <c r="Q21" i="5"/>
  <c r="S19" i="5"/>
  <c r="R19" i="5"/>
  <c r="Q19" i="5"/>
  <c r="U19" i="5" s="1"/>
  <c r="S17" i="5"/>
  <c r="R17" i="5"/>
  <c r="Q17" i="5"/>
  <c r="U17" i="5" s="1"/>
  <c r="S16" i="5"/>
  <c r="T16" i="5" s="1"/>
  <c r="R16" i="5"/>
  <c r="Q16" i="5"/>
  <c r="L29" i="5"/>
  <c r="K29" i="5"/>
  <c r="J29" i="5"/>
  <c r="N29" i="5" s="1"/>
  <c r="L27" i="5"/>
  <c r="N27" i="5" s="1"/>
  <c r="K27" i="5"/>
  <c r="J27" i="5"/>
  <c r="L25" i="5"/>
  <c r="K25" i="5"/>
  <c r="J25" i="5"/>
  <c r="N25" i="5" s="1"/>
  <c r="L23" i="5"/>
  <c r="K23" i="5"/>
  <c r="N23" i="5" s="1"/>
  <c r="J23" i="5"/>
  <c r="L20" i="5"/>
  <c r="K20" i="5"/>
  <c r="J20" i="5"/>
  <c r="L18" i="5"/>
  <c r="K18" i="5"/>
  <c r="J18" i="5"/>
  <c r="N18" i="5" s="1"/>
  <c r="N16" i="5"/>
  <c r="L16" i="5"/>
  <c r="K16" i="5"/>
  <c r="J16" i="5"/>
  <c r="M16" i="5" s="1"/>
  <c r="E31" i="5"/>
  <c r="D31" i="5"/>
  <c r="C31" i="5"/>
  <c r="G31" i="5" s="1"/>
  <c r="E30" i="5"/>
  <c r="D30" i="5"/>
  <c r="C30" i="5"/>
  <c r="E28" i="5"/>
  <c r="D28" i="5"/>
  <c r="C28" i="5"/>
  <c r="G28" i="5" s="1"/>
  <c r="E26" i="5"/>
  <c r="D26" i="5"/>
  <c r="C26" i="5"/>
  <c r="E22" i="5"/>
  <c r="D22" i="5"/>
  <c r="C22" i="5"/>
  <c r="E19" i="5"/>
  <c r="D19" i="5"/>
  <c r="C19" i="5"/>
  <c r="E16" i="5"/>
  <c r="D16" i="5"/>
  <c r="C16" i="5"/>
  <c r="F16" i="5" s="1"/>
  <c r="E18" i="4"/>
  <c r="W17" i="3"/>
  <c r="W16" i="3"/>
  <c r="V16" i="3"/>
  <c r="U16" i="3"/>
  <c r="X16" i="3" s="1"/>
  <c r="Q20" i="3"/>
  <c r="W22" i="4"/>
  <c r="V22" i="4"/>
  <c r="U22" i="4"/>
  <c r="Q22" i="4"/>
  <c r="P22" i="4"/>
  <c r="O22" i="4"/>
  <c r="S22" i="4" s="1"/>
  <c r="K22" i="4"/>
  <c r="J22" i="4"/>
  <c r="I22" i="4"/>
  <c r="W21" i="4"/>
  <c r="V21" i="4"/>
  <c r="U21" i="4"/>
  <c r="Q21" i="4"/>
  <c r="P21" i="4"/>
  <c r="O21" i="4"/>
  <c r="K21" i="4"/>
  <c r="J21" i="4"/>
  <c r="I21" i="4"/>
  <c r="E21" i="4"/>
  <c r="D21" i="4"/>
  <c r="C21" i="4"/>
  <c r="W20" i="4"/>
  <c r="V20" i="4"/>
  <c r="U20" i="4"/>
  <c r="Q20" i="4"/>
  <c r="P20" i="4"/>
  <c r="O20" i="4"/>
  <c r="S20" i="4" s="1"/>
  <c r="K20" i="4"/>
  <c r="J20" i="4"/>
  <c r="I20" i="4"/>
  <c r="E20" i="4"/>
  <c r="D20" i="4"/>
  <c r="C20" i="4"/>
  <c r="W19" i="4"/>
  <c r="V19" i="4"/>
  <c r="U19" i="4"/>
  <c r="Q19" i="4"/>
  <c r="P19" i="4"/>
  <c r="O19" i="4"/>
  <c r="M19" i="4"/>
  <c r="K19" i="4"/>
  <c r="J19" i="4"/>
  <c r="I19" i="4"/>
  <c r="E19" i="4"/>
  <c r="D19" i="4"/>
  <c r="C19" i="4"/>
  <c r="W18" i="4"/>
  <c r="V18" i="4"/>
  <c r="U18" i="4"/>
  <c r="Q18" i="4"/>
  <c r="P18" i="4"/>
  <c r="O18" i="4"/>
  <c r="K18" i="4"/>
  <c r="J18" i="4"/>
  <c r="I18" i="4"/>
  <c r="D18" i="4"/>
  <c r="C18" i="4"/>
  <c r="W17" i="4"/>
  <c r="V17" i="4"/>
  <c r="U17" i="4"/>
  <c r="Q17" i="4"/>
  <c r="P17" i="4"/>
  <c r="O17" i="4"/>
  <c r="K17" i="4"/>
  <c r="J17" i="4"/>
  <c r="I17" i="4"/>
  <c r="E17" i="4"/>
  <c r="D17" i="4"/>
  <c r="C17" i="4"/>
  <c r="W16" i="4"/>
  <c r="V16" i="4"/>
  <c r="U16" i="4"/>
  <c r="Q16" i="4"/>
  <c r="P16" i="4"/>
  <c r="O16" i="4"/>
  <c r="K16" i="4"/>
  <c r="J16" i="4"/>
  <c r="I16" i="4"/>
  <c r="E16" i="4"/>
  <c r="D16" i="4"/>
  <c r="C16" i="4"/>
  <c r="Q22" i="3"/>
  <c r="P22" i="3"/>
  <c r="O22" i="3"/>
  <c r="S22" i="3" s="1"/>
  <c r="K22" i="3"/>
  <c r="J22" i="3"/>
  <c r="I22" i="3"/>
  <c r="D22" i="3"/>
  <c r="C22" i="3"/>
  <c r="W21" i="3"/>
  <c r="V21" i="3"/>
  <c r="U21" i="3"/>
  <c r="Q21" i="3"/>
  <c r="P21" i="3"/>
  <c r="O21" i="3"/>
  <c r="K21" i="3"/>
  <c r="J21" i="3"/>
  <c r="I21" i="3"/>
  <c r="E21" i="3"/>
  <c r="D21" i="3"/>
  <c r="C21" i="3"/>
  <c r="G21" i="3" s="1"/>
  <c r="W20" i="3"/>
  <c r="V20" i="3"/>
  <c r="U20" i="3"/>
  <c r="P20" i="3"/>
  <c r="O20" i="3"/>
  <c r="K20" i="3"/>
  <c r="J20" i="3"/>
  <c r="I20" i="3"/>
  <c r="E20" i="3"/>
  <c r="D20" i="3"/>
  <c r="C20" i="3"/>
  <c r="W19" i="3"/>
  <c r="V19" i="3"/>
  <c r="U19" i="3"/>
  <c r="Q19" i="3"/>
  <c r="P19" i="3"/>
  <c r="O19" i="3"/>
  <c r="K19" i="3"/>
  <c r="J19" i="3"/>
  <c r="I19" i="3"/>
  <c r="E19" i="3"/>
  <c r="D19" i="3"/>
  <c r="C19" i="3"/>
  <c r="G19" i="3" s="1"/>
  <c r="W18" i="3"/>
  <c r="V18" i="3"/>
  <c r="U18" i="3"/>
  <c r="Q18" i="3"/>
  <c r="P18" i="3"/>
  <c r="O18" i="3"/>
  <c r="K18" i="3"/>
  <c r="J18" i="3"/>
  <c r="I18" i="3"/>
  <c r="E18" i="3"/>
  <c r="D18" i="3"/>
  <c r="C18" i="3"/>
  <c r="V17" i="3"/>
  <c r="U17" i="3"/>
  <c r="Q17" i="3"/>
  <c r="P17" i="3"/>
  <c r="O17" i="3"/>
  <c r="K17" i="3"/>
  <c r="J17" i="3"/>
  <c r="I17" i="3"/>
  <c r="E17" i="3"/>
  <c r="D17" i="3"/>
  <c r="C17" i="3"/>
  <c r="Q16" i="3"/>
  <c r="P16" i="3"/>
  <c r="R16" i="3" s="1"/>
  <c r="O16" i="3"/>
  <c r="K16" i="3"/>
  <c r="J16" i="3"/>
  <c r="I16" i="3"/>
  <c r="E16" i="3"/>
  <c r="D16" i="3"/>
  <c r="C16" i="3"/>
  <c r="W22" i="2"/>
  <c r="V22" i="2"/>
  <c r="U22" i="2"/>
  <c r="Q22" i="2"/>
  <c r="P22" i="2"/>
  <c r="O22" i="2"/>
  <c r="K22" i="2"/>
  <c r="J22" i="2"/>
  <c r="I22" i="2"/>
  <c r="E22" i="2"/>
  <c r="D22" i="2"/>
  <c r="C22" i="2"/>
  <c r="W21" i="2"/>
  <c r="V21" i="2"/>
  <c r="U21" i="2"/>
  <c r="Q21" i="2"/>
  <c r="P21" i="2"/>
  <c r="O21" i="2"/>
  <c r="K21" i="2"/>
  <c r="J21" i="2"/>
  <c r="I21" i="2"/>
  <c r="E21" i="2"/>
  <c r="D21" i="2"/>
  <c r="C21" i="2"/>
  <c r="G21" i="2" s="1"/>
  <c r="W20" i="2"/>
  <c r="V20" i="2"/>
  <c r="U20" i="2"/>
  <c r="Q20" i="2"/>
  <c r="P20" i="2"/>
  <c r="O20" i="2"/>
  <c r="S20" i="2" s="1"/>
  <c r="K20" i="2"/>
  <c r="J20" i="2"/>
  <c r="I20" i="2"/>
  <c r="M20" i="2" s="1"/>
  <c r="E20" i="2"/>
  <c r="D20" i="2"/>
  <c r="C20" i="2"/>
  <c r="W19" i="2"/>
  <c r="V19" i="2"/>
  <c r="U19" i="2"/>
  <c r="Q19" i="2"/>
  <c r="P19" i="2"/>
  <c r="O19" i="2"/>
  <c r="M19" i="2"/>
  <c r="K19" i="2"/>
  <c r="J19" i="2"/>
  <c r="I19" i="2"/>
  <c r="E19" i="2"/>
  <c r="D19" i="2"/>
  <c r="C19" i="2"/>
  <c r="W18" i="2"/>
  <c r="V18" i="2"/>
  <c r="X18" i="2" s="1"/>
  <c r="U18" i="2"/>
  <c r="Q18" i="2"/>
  <c r="P18" i="2"/>
  <c r="O18" i="2"/>
  <c r="K18" i="2"/>
  <c r="J18" i="2"/>
  <c r="I18" i="2"/>
  <c r="E18" i="2"/>
  <c r="G18" i="2" s="1"/>
  <c r="D18" i="2"/>
  <c r="C18" i="2"/>
  <c r="W17" i="2"/>
  <c r="V17" i="2"/>
  <c r="U17" i="2"/>
  <c r="Q17" i="2"/>
  <c r="P17" i="2"/>
  <c r="O17" i="2"/>
  <c r="K17" i="2"/>
  <c r="J17" i="2"/>
  <c r="I17" i="2"/>
  <c r="E17" i="2"/>
  <c r="D17" i="2"/>
  <c r="C17" i="2"/>
  <c r="W16" i="2"/>
  <c r="V16" i="2"/>
  <c r="U16" i="2"/>
  <c r="Q16" i="2"/>
  <c r="P16" i="2"/>
  <c r="O16" i="2"/>
  <c r="K16" i="2"/>
  <c r="J16" i="2"/>
  <c r="I16" i="2"/>
  <c r="E16" i="2"/>
  <c r="D16" i="2"/>
  <c r="C16" i="2"/>
  <c r="Y20" i="1"/>
  <c r="W16" i="1"/>
  <c r="W17" i="1"/>
  <c r="W18" i="1"/>
  <c r="W19" i="1"/>
  <c r="W20" i="1"/>
  <c r="X20" i="1" s="1"/>
  <c r="W21" i="1"/>
  <c r="X21" i="1" s="1"/>
  <c r="W22" i="1"/>
  <c r="V16" i="1"/>
  <c r="O16" i="1"/>
  <c r="S19" i="1"/>
  <c r="S20" i="1"/>
  <c r="R20" i="1"/>
  <c r="R21" i="1"/>
  <c r="R22" i="1"/>
  <c r="Q16" i="1"/>
  <c r="Q17" i="1"/>
  <c r="Q18" i="1"/>
  <c r="Q19" i="1"/>
  <c r="Q20" i="1"/>
  <c r="Q21" i="1"/>
  <c r="Q22" i="1"/>
  <c r="P16" i="1"/>
  <c r="R16" i="1" s="1"/>
  <c r="P17" i="1"/>
  <c r="P18" i="1"/>
  <c r="P19" i="1"/>
  <c r="P20" i="1"/>
  <c r="P21" i="1"/>
  <c r="P22" i="1"/>
  <c r="S22" i="1" s="1"/>
  <c r="O17" i="1"/>
  <c r="S17" i="1" s="1"/>
  <c r="O18" i="1"/>
  <c r="R18" i="1" s="1"/>
  <c r="O19" i="1"/>
  <c r="R19" i="1" s="1"/>
  <c r="O20" i="1"/>
  <c r="O21" i="1"/>
  <c r="S21" i="1" s="1"/>
  <c r="O22" i="1"/>
  <c r="M19" i="1"/>
  <c r="M20" i="1"/>
  <c r="K16" i="1"/>
  <c r="M16" i="1" s="1"/>
  <c r="K17" i="1"/>
  <c r="K18" i="1"/>
  <c r="K19" i="1"/>
  <c r="K20" i="1"/>
  <c r="L20" i="1" s="1"/>
  <c r="K21" i="1"/>
  <c r="K22" i="1"/>
  <c r="J16" i="1"/>
  <c r="E16" i="1"/>
  <c r="E17" i="1"/>
  <c r="E18" i="1"/>
  <c r="E19" i="1"/>
  <c r="E20" i="1"/>
  <c r="E21" i="1"/>
  <c r="E22" i="1"/>
  <c r="C22" i="1"/>
  <c r="C17" i="1"/>
  <c r="C18" i="1"/>
  <c r="C19" i="1"/>
  <c r="C20" i="1"/>
  <c r="C21" i="1"/>
  <c r="V22" i="1"/>
  <c r="U22" i="1"/>
  <c r="X22" i="1" s="1"/>
  <c r="V21" i="1"/>
  <c r="U21" i="1"/>
  <c r="Y21" i="1" s="1"/>
  <c r="V20" i="1"/>
  <c r="U20" i="1"/>
  <c r="V19" i="1"/>
  <c r="U19" i="1"/>
  <c r="X19" i="1" s="1"/>
  <c r="V18" i="1"/>
  <c r="U18" i="1"/>
  <c r="X18" i="1" s="1"/>
  <c r="V17" i="1"/>
  <c r="U17" i="1"/>
  <c r="X17" i="1" s="1"/>
  <c r="U16" i="1"/>
  <c r="Y16" i="1" s="1"/>
  <c r="I22" i="1"/>
  <c r="J22" i="1"/>
  <c r="L22" i="1" s="1"/>
  <c r="J21" i="1"/>
  <c r="I21" i="1"/>
  <c r="M21" i="1" s="1"/>
  <c r="J20" i="1"/>
  <c r="I20" i="1"/>
  <c r="J19" i="1"/>
  <c r="L19" i="1" s="1"/>
  <c r="I19" i="1"/>
  <c r="J18" i="1"/>
  <c r="I18" i="1"/>
  <c r="L18" i="1" s="1"/>
  <c r="J17" i="1"/>
  <c r="I17" i="1"/>
  <c r="L17" i="1" s="1"/>
  <c r="I16" i="1"/>
  <c r="L16" i="1" s="1"/>
  <c r="D17" i="1"/>
  <c r="D18" i="1"/>
  <c r="D19" i="1"/>
  <c r="D20" i="1"/>
  <c r="D21" i="1"/>
  <c r="D22" i="1"/>
  <c r="D16" i="1"/>
  <c r="C16" i="1"/>
  <c r="L21" i="8" l="1"/>
  <c r="R21" i="8"/>
  <c r="W16" i="8"/>
  <c r="W25" i="8"/>
  <c r="F30" i="8"/>
  <c r="L18" i="8"/>
  <c r="X23" i="8"/>
  <c r="F24" i="8"/>
  <c r="X22" i="8"/>
  <c r="L16" i="8"/>
  <c r="R16" i="8"/>
  <c r="E16" i="8"/>
  <c r="E28" i="8"/>
  <c r="K29" i="8"/>
  <c r="R20" i="8"/>
  <c r="X17" i="8"/>
  <c r="F31" i="8"/>
  <c r="K24" i="8"/>
  <c r="X19" i="8"/>
  <c r="X27" i="8"/>
  <c r="X16" i="8"/>
  <c r="W19" i="8"/>
  <c r="W23" i="8"/>
  <c r="R19" i="8"/>
  <c r="Q29" i="8"/>
  <c r="K16" i="8"/>
  <c r="K21" i="8"/>
  <c r="K26" i="8"/>
  <c r="K18" i="8"/>
  <c r="E31" i="8"/>
  <c r="E24" i="8"/>
  <c r="E30" i="8"/>
  <c r="E20" i="8"/>
  <c r="E32" i="8"/>
  <c r="W19" i="7"/>
  <c r="X22" i="7"/>
  <c r="W16" i="7"/>
  <c r="W17" i="7"/>
  <c r="W26" i="7"/>
  <c r="R22" i="7"/>
  <c r="R17" i="7"/>
  <c r="Q26" i="7"/>
  <c r="Q19" i="7"/>
  <c r="K20" i="7"/>
  <c r="L23" i="7"/>
  <c r="K18" i="7"/>
  <c r="L25" i="7"/>
  <c r="K28" i="7"/>
  <c r="E29" i="7"/>
  <c r="E16" i="7"/>
  <c r="E21" i="7"/>
  <c r="E32" i="7"/>
  <c r="W19" i="6"/>
  <c r="W22" i="6"/>
  <c r="W26" i="6"/>
  <c r="R21" i="6"/>
  <c r="Q19" i="6"/>
  <c r="Q22" i="6"/>
  <c r="Q26" i="6"/>
  <c r="K20" i="6"/>
  <c r="L25" i="6"/>
  <c r="K28" i="6"/>
  <c r="E16" i="6"/>
  <c r="F26" i="6"/>
  <c r="E27" i="6"/>
  <c r="E19" i="6"/>
  <c r="AA22" i="5"/>
  <c r="M27" i="5"/>
  <c r="G19" i="5"/>
  <c r="T21" i="5"/>
  <c r="F28" i="5"/>
  <c r="G30" i="5"/>
  <c r="AA17" i="5"/>
  <c r="G22" i="5"/>
  <c r="N20" i="5"/>
  <c r="F26" i="5"/>
  <c r="M23" i="5"/>
  <c r="T24" i="5"/>
  <c r="AB19" i="5"/>
  <c r="AA21" i="5"/>
  <c r="AA24" i="5"/>
  <c r="AA16" i="5"/>
  <c r="U16" i="5"/>
  <c r="T22" i="5"/>
  <c r="T19" i="5"/>
  <c r="T17" i="5"/>
  <c r="T26" i="5"/>
  <c r="M20" i="5"/>
  <c r="M25" i="5"/>
  <c r="M18" i="5"/>
  <c r="M29" i="5"/>
  <c r="G26" i="5"/>
  <c r="G16" i="5"/>
  <c r="F30" i="5"/>
  <c r="F19" i="5"/>
  <c r="F22" i="5"/>
  <c r="F31" i="5"/>
  <c r="G21" i="1"/>
  <c r="Y19" i="1"/>
  <c r="R17" i="1"/>
  <c r="M22" i="1"/>
  <c r="X16" i="1"/>
  <c r="Y22" i="1"/>
  <c r="R17" i="2"/>
  <c r="Y20" i="2"/>
  <c r="Y22" i="2"/>
  <c r="Y16" i="4"/>
  <c r="Y20" i="4"/>
  <c r="L21" i="1"/>
  <c r="M18" i="2"/>
  <c r="G22" i="2"/>
  <c r="S16" i="3"/>
  <c r="R22" i="4"/>
  <c r="Y18" i="1"/>
  <c r="F21" i="1"/>
  <c r="M18" i="1"/>
  <c r="S18" i="1"/>
  <c r="F20" i="1"/>
  <c r="M17" i="1"/>
  <c r="Y17" i="1"/>
  <c r="S18" i="4"/>
  <c r="G19" i="1"/>
  <c r="F18" i="1"/>
  <c r="F16" i="2"/>
  <c r="L17" i="2"/>
  <c r="F18" i="2"/>
  <c r="R18" i="2"/>
  <c r="S18" i="3"/>
  <c r="M19" i="3"/>
  <c r="M21" i="3"/>
  <c r="M21" i="4"/>
  <c r="G16" i="2"/>
  <c r="Y16" i="2"/>
  <c r="Y18" i="2"/>
  <c r="F18" i="3"/>
  <c r="R18" i="3"/>
  <c r="F22" i="3"/>
  <c r="S16" i="4"/>
  <c r="L19" i="4"/>
  <c r="M22" i="4"/>
  <c r="Y22" i="4"/>
  <c r="Y18" i="4"/>
  <c r="Y17" i="4"/>
  <c r="Y19" i="4"/>
  <c r="Y21" i="4"/>
  <c r="R16" i="4"/>
  <c r="R20" i="4"/>
  <c r="S21" i="4"/>
  <c r="R18" i="4"/>
  <c r="S17" i="4"/>
  <c r="S19" i="4"/>
  <c r="M20" i="4"/>
  <c r="M18" i="4"/>
  <c r="M17" i="4"/>
  <c r="M16" i="4"/>
  <c r="L21" i="4"/>
  <c r="L17" i="4"/>
  <c r="F16" i="4"/>
  <c r="F18" i="4"/>
  <c r="F20" i="4"/>
  <c r="G19" i="4"/>
  <c r="G21" i="4"/>
  <c r="G17" i="4"/>
  <c r="Y16" i="3"/>
  <c r="X17" i="3"/>
  <c r="Y20" i="3"/>
  <c r="Y21" i="3"/>
  <c r="Y18" i="3"/>
  <c r="Y17" i="3"/>
  <c r="Y19" i="3"/>
  <c r="S19" i="3"/>
  <c r="R17" i="3"/>
  <c r="S21" i="3"/>
  <c r="R21" i="3"/>
  <c r="S17" i="3"/>
  <c r="S20" i="3"/>
  <c r="R22" i="3"/>
  <c r="R20" i="3"/>
  <c r="R19" i="3"/>
  <c r="M20" i="3"/>
  <c r="L18" i="3"/>
  <c r="M22" i="3"/>
  <c r="M17" i="3"/>
  <c r="M18" i="3"/>
  <c r="L20" i="3"/>
  <c r="M16" i="3"/>
  <c r="F21" i="3"/>
  <c r="F16" i="3"/>
  <c r="F20" i="3"/>
  <c r="F19" i="3"/>
  <c r="F17" i="3"/>
  <c r="G17" i="3"/>
  <c r="Y19" i="2"/>
  <c r="Y21" i="2"/>
  <c r="X22" i="2"/>
  <c r="X21" i="2"/>
  <c r="X16" i="2"/>
  <c r="Y17" i="2"/>
  <c r="X20" i="2"/>
  <c r="R22" i="2"/>
  <c r="R16" i="2"/>
  <c r="S17" i="2"/>
  <c r="S21" i="2"/>
  <c r="S18" i="2"/>
  <c r="S16" i="2"/>
  <c r="S22" i="2"/>
  <c r="R19" i="2"/>
  <c r="R20" i="2"/>
  <c r="S19" i="2"/>
  <c r="M21" i="2"/>
  <c r="L19" i="2"/>
  <c r="M22" i="2"/>
  <c r="M17" i="2"/>
  <c r="M16" i="2"/>
  <c r="L21" i="2"/>
  <c r="F22" i="2"/>
  <c r="G19" i="2"/>
  <c r="F20" i="2"/>
  <c r="G17" i="2"/>
  <c r="G20" i="2"/>
  <c r="G16" i="4"/>
  <c r="G18" i="4"/>
  <c r="G20" i="4"/>
  <c r="X17" i="4"/>
  <c r="X19" i="4"/>
  <c r="X21" i="4"/>
  <c r="F17" i="4"/>
  <c r="F19" i="4"/>
  <c r="F21" i="4"/>
  <c r="L16" i="4"/>
  <c r="L18" i="4"/>
  <c r="L20" i="4"/>
  <c r="L22" i="4"/>
  <c r="R17" i="4"/>
  <c r="R19" i="4"/>
  <c r="R21" i="4"/>
  <c r="X16" i="4"/>
  <c r="X18" i="4"/>
  <c r="X20" i="4"/>
  <c r="X22" i="4"/>
  <c r="G16" i="3"/>
  <c r="L17" i="3"/>
  <c r="G18" i="3"/>
  <c r="L19" i="3"/>
  <c r="G20" i="3"/>
  <c r="L21" i="3"/>
  <c r="G22" i="3"/>
  <c r="X19" i="3"/>
  <c r="X21" i="3"/>
  <c r="L16" i="3"/>
  <c r="L22" i="3"/>
  <c r="X18" i="3"/>
  <c r="X20" i="3"/>
  <c r="X17" i="2"/>
  <c r="X19" i="2"/>
  <c r="F17" i="2"/>
  <c r="F19" i="2"/>
  <c r="F21" i="2"/>
  <c r="L16" i="2"/>
  <c r="L18" i="2"/>
  <c r="L20" i="2"/>
  <c r="L22" i="2"/>
  <c r="R21" i="2"/>
  <c r="S16" i="1"/>
  <c r="F19" i="1"/>
  <c r="G17" i="1"/>
  <c r="G16" i="1"/>
  <c r="F22" i="1"/>
  <c r="G22" i="1"/>
  <c r="F16" i="1"/>
  <c r="G20" i="1"/>
  <c r="F17" i="1"/>
  <c r="G18" i="1"/>
</calcChain>
</file>

<file path=xl/sharedStrings.xml><?xml version="1.0" encoding="utf-8"?>
<sst xmlns="http://schemas.openxmlformats.org/spreadsheetml/2006/main" count="424" uniqueCount="17">
  <si>
    <t>YT(2x)</t>
  </si>
  <si>
    <t>LB</t>
  </si>
  <si>
    <t>LB Lite</t>
  </si>
  <si>
    <t>M9</t>
  </si>
  <si>
    <t>Average</t>
  </si>
  <si>
    <t>STDEV</t>
  </si>
  <si>
    <t>Time</t>
  </si>
  <si>
    <t>LOG10 TRANSFORMED</t>
  </si>
  <si>
    <t>PFU/mL 1</t>
  </si>
  <si>
    <t>PFU/mL 2</t>
  </si>
  <si>
    <t>PFU/mL 3</t>
  </si>
  <si>
    <t>Replicates</t>
  </si>
  <si>
    <t>Replicates (log10)</t>
  </si>
  <si>
    <t>RT</t>
  </si>
  <si>
    <t>30C</t>
  </si>
  <si>
    <t>37C</t>
  </si>
  <si>
    <t>4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2" fillId="0" borderId="1" xfId="0" applyFont="1" applyBorder="1"/>
    <xf numFmtId="0" fontId="3" fillId="0" borderId="1" xfId="0" applyFont="1" applyBorder="1"/>
    <xf numFmtId="0" fontId="0" fillId="0" borderId="1" xfId="0" applyBorder="1"/>
    <xf numFmtId="2" fontId="2" fillId="0" borderId="1" xfId="0" applyNumberFormat="1" applyFont="1" applyBorder="1"/>
    <xf numFmtId="0" fontId="5" fillId="0" borderId="0" xfId="0" applyFont="1" applyAlignment="1">
      <alignment horizontal="center"/>
    </xf>
    <xf numFmtId="0" fontId="6" fillId="0" borderId="0" xfId="0" applyFont="1"/>
    <xf numFmtId="11" fontId="0" fillId="0" borderId="0" xfId="0" applyNumberFormat="1"/>
    <xf numFmtId="0" fontId="4" fillId="0" borderId="1" xfId="0" applyFont="1" applyBorder="1"/>
    <xf numFmtId="0" fontId="1" fillId="0" borderId="0" xfId="0" applyFont="1" applyAlignment="1">
      <alignment horizontal="right"/>
    </xf>
    <xf numFmtId="0" fontId="5" fillId="0" borderId="1" xfId="0" applyFont="1" applyBorder="1"/>
    <xf numFmtId="11" fontId="4" fillId="0" borderId="0" xfId="0" applyNumberFormat="1" applyFont="1"/>
    <xf numFmtId="0" fontId="6" fillId="0" borderId="0" xfId="0" applyFont="1" applyAlignment="1">
      <alignment horizontal="righ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oom Temp PFU'!$A$2</c:f>
              <c:strCache>
                <c:ptCount val="1"/>
                <c:pt idx="0">
                  <c:v>YT(2x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 PFU'!$G$16:$G$22</c:f>
                <c:numCache>
                  <c:formatCode>General</c:formatCode>
                  <c:ptCount val="7"/>
                  <c:pt idx="0">
                    <c:v>0.26111538055897293</c:v>
                  </c:pt>
                  <c:pt idx="1">
                    <c:v>0.11036982923782146</c:v>
                  </c:pt>
                  <c:pt idx="2">
                    <c:v>0.12114178634765159</c:v>
                  </c:pt>
                  <c:pt idx="3">
                    <c:v>4.3532684356279702E-2</c:v>
                  </c:pt>
                  <c:pt idx="4">
                    <c:v>4.3615685331894506E-2</c:v>
                  </c:pt>
                  <c:pt idx="5">
                    <c:v>7.1735043245513039E-2</c:v>
                  </c:pt>
                  <c:pt idx="6">
                    <c:v>4.3418821635157846E-2</c:v>
                  </c:pt>
                </c:numCache>
              </c:numRef>
            </c:plus>
            <c:minus>
              <c:numRef>
                <c:f>'Room Temp PFU'!$G$16:$G$22</c:f>
                <c:numCache>
                  <c:formatCode>General</c:formatCode>
                  <c:ptCount val="7"/>
                  <c:pt idx="0">
                    <c:v>0.26111538055897293</c:v>
                  </c:pt>
                  <c:pt idx="1">
                    <c:v>0.11036982923782146</c:v>
                  </c:pt>
                  <c:pt idx="2">
                    <c:v>0.12114178634765159</c:v>
                  </c:pt>
                  <c:pt idx="3">
                    <c:v>4.3532684356279702E-2</c:v>
                  </c:pt>
                  <c:pt idx="4">
                    <c:v>4.3615685331894506E-2</c:v>
                  </c:pt>
                  <c:pt idx="5">
                    <c:v>7.1735043245513039E-2</c:v>
                  </c:pt>
                  <c:pt idx="6">
                    <c:v>4.34188216351578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 PFU'!$B$16:$B$2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Room Temp PFU'!$F$16:$F$22</c:f>
              <c:numCache>
                <c:formatCode>0.00</c:formatCode>
                <c:ptCount val="7"/>
                <c:pt idx="0">
                  <c:v>7.9727840469790792</c:v>
                </c:pt>
                <c:pt idx="1">
                  <c:v>7.8901293172552895</c:v>
                </c:pt>
                <c:pt idx="2">
                  <c:v>7.8364204987747286</c:v>
                </c:pt>
                <c:pt idx="3">
                  <c:v>7.8193787315835088</c:v>
                </c:pt>
                <c:pt idx="4">
                  <c:v>7.8129884983509905</c:v>
                </c:pt>
                <c:pt idx="5">
                  <c:v>7.7906804399645795</c:v>
                </c:pt>
                <c:pt idx="6">
                  <c:v>8.3276347059308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5A-F84F-9C2F-846E392DD50A}"/>
            </c:ext>
          </c:extLst>
        </c:ser>
        <c:ser>
          <c:idx val="1"/>
          <c:order val="1"/>
          <c:tx>
            <c:strRef>
              <c:f>'Room Temp PFU'!$H$2</c:f>
              <c:strCache>
                <c:ptCount val="1"/>
                <c:pt idx="0">
                  <c:v>L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 PFU'!$M$16:$M$22</c:f>
                <c:numCache>
                  <c:formatCode>General</c:formatCode>
                  <c:ptCount val="7"/>
                  <c:pt idx="0">
                    <c:v>3.0937070412621802E-2</c:v>
                  </c:pt>
                  <c:pt idx="1">
                    <c:v>5.3202267072095757E-2</c:v>
                  </c:pt>
                  <c:pt idx="2">
                    <c:v>3.1381258766116742E-2</c:v>
                  </c:pt>
                  <c:pt idx="3">
                    <c:v>6.6156519820897236E-2</c:v>
                  </c:pt>
                  <c:pt idx="4">
                    <c:v>2.2032998505059267E-2</c:v>
                  </c:pt>
                  <c:pt idx="5">
                    <c:v>2.8721396571541442E-2</c:v>
                  </c:pt>
                  <c:pt idx="6">
                    <c:v>0.24003753948738901</c:v>
                  </c:pt>
                </c:numCache>
              </c:numRef>
            </c:plus>
            <c:minus>
              <c:numRef>
                <c:f>'Room Temp PFU'!$M$16:$M$22</c:f>
                <c:numCache>
                  <c:formatCode>General</c:formatCode>
                  <c:ptCount val="7"/>
                  <c:pt idx="0">
                    <c:v>3.0937070412621802E-2</c:v>
                  </c:pt>
                  <c:pt idx="1">
                    <c:v>5.3202267072095757E-2</c:v>
                  </c:pt>
                  <c:pt idx="2">
                    <c:v>3.1381258766116742E-2</c:v>
                  </c:pt>
                  <c:pt idx="3">
                    <c:v>6.6156519820897236E-2</c:v>
                  </c:pt>
                  <c:pt idx="4">
                    <c:v>2.2032998505059267E-2</c:v>
                  </c:pt>
                  <c:pt idx="5">
                    <c:v>2.8721396571541442E-2</c:v>
                  </c:pt>
                  <c:pt idx="6">
                    <c:v>0.240037539487389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 PFU'!$H$16:$H$2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Room Temp PFU'!$L$16:$L$22</c:f>
              <c:numCache>
                <c:formatCode>0.00</c:formatCode>
                <c:ptCount val="7"/>
                <c:pt idx="0">
                  <c:v>7.82793521005354</c:v>
                </c:pt>
                <c:pt idx="1">
                  <c:v>7.7843752896891338</c:v>
                </c:pt>
                <c:pt idx="2">
                  <c:v>7.7691080105993811</c:v>
                </c:pt>
                <c:pt idx="3">
                  <c:v>7.7356731886458192</c:v>
                </c:pt>
                <c:pt idx="4">
                  <c:v>7.7266266002915183</c:v>
                </c:pt>
                <c:pt idx="5">
                  <c:v>7.7046582557884227</c:v>
                </c:pt>
                <c:pt idx="6">
                  <c:v>8.3182660169684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5A-F84F-9C2F-846E392DD50A}"/>
            </c:ext>
          </c:extLst>
        </c:ser>
        <c:ser>
          <c:idx val="2"/>
          <c:order val="2"/>
          <c:tx>
            <c:strRef>
              <c:f>'Room Temp PFU'!$N$2</c:f>
              <c:strCache>
                <c:ptCount val="1"/>
                <c:pt idx="0">
                  <c:v>LB Lite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 PFU'!$S$16:$S$22</c:f>
                <c:numCache>
                  <c:formatCode>General</c:formatCode>
                  <c:ptCount val="7"/>
                  <c:pt idx="0">
                    <c:v>3.0144681231482444E-2</c:v>
                  </c:pt>
                  <c:pt idx="1">
                    <c:v>6.0222652662699723E-2</c:v>
                  </c:pt>
                  <c:pt idx="2">
                    <c:v>2.5230047145715379E-2</c:v>
                  </c:pt>
                  <c:pt idx="3">
                    <c:v>4.8540556849437852E-2</c:v>
                  </c:pt>
                  <c:pt idx="4">
                    <c:v>3.6606013767547761E-3</c:v>
                  </c:pt>
                  <c:pt idx="5">
                    <c:v>0.6929248374110577</c:v>
                  </c:pt>
                  <c:pt idx="6">
                    <c:v>0.3014314263200556</c:v>
                  </c:pt>
                </c:numCache>
              </c:numRef>
            </c:plus>
            <c:minus>
              <c:numRef>
                <c:f>'Room Temp PFU'!$S$16:$S$22</c:f>
                <c:numCache>
                  <c:formatCode>General</c:formatCode>
                  <c:ptCount val="7"/>
                  <c:pt idx="0">
                    <c:v>3.0144681231482444E-2</c:v>
                  </c:pt>
                  <c:pt idx="1">
                    <c:v>6.0222652662699723E-2</c:v>
                  </c:pt>
                  <c:pt idx="2">
                    <c:v>2.5230047145715379E-2</c:v>
                  </c:pt>
                  <c:pt idx="3">
                    <c:v>4.8540556849437852E-2</c:v>
                  </c:pt>
                  <c:pt idx="4">
                    <c:v>3.6606013767547761E-3</c:v>
                  </c:pt>
                  <c:pt idx="5">
                    <c:v>0.6929248374110577</c:v>
                  </c:pt>
                  <c:pt idx="6">
                    <c:v>0.30143142632005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 PFU'!$N$16:$N$2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</c:numCache>
            </c:numRef>
          </c:xVal>
          <c:yVal>
            <c:numRef>
              <c:f>'Room Temp PFU'!$R$16:$R$22</c:f>
              <c:numCache>
                <c:formatCode>0.00</c:formatCode>
                <c:ptCount val="7"/>
                <c:pt idx="0">
                  <c:v>8.1065080767852962</c:v>
                </c:pt>
                <c:pt idx="1">
                  <c:v>7.7498551382441256</c:v>
                </c:pt>
                <c:pt idx="2">
                  <c:v>7.7669145381132836</c:v>
                </c:pt>
                <c:pt idx="3">
                  <c:v>7.767325684403211</c:v>
                </c:pt>
                <c:pt idx="4">
                  <c:v>7.7757214859069927</c:v>
                </c:pt>
                <c:pt idx="5">
                  <c:v>8.2701147971859061</c:v>
                </c:pt>
                <c:pt idx="6">
                  <c:v>9.056312678828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5A-F84F-9C2F-846E392DD50A}"/>
            </c:ext>
          </c:extLst>
        </c:ser>
        <c:ser>
          <c:idx val="3"/>
          <c:order val="3"/>
          <c:tx>
            <c:strRef>
              <c:f>'Room Temp PFU'!$T$2</c:f>
              <c:strCache>
                <c:ptCount val="1"/>
                <c:pt idx="0">
                  <c:v>M9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om Temp PFU'!$Y$16:$Y$22</c:f>
                <c:numCache>
                  <c:formatCode>General</c:formatCode>
                  <c:ptCount val="7"/>
                  <c:pt idx="0">
                    <c:v>0.21852991688286053</c:v>
                  </c:pt>
                  <c:pt idx="1">
                    <c:v>0.13998335492464428</c:v>
                  </c:pt>
                  <c:pt idx="2">
                    <c:v>0.15056829439677122</c:v>
                  </c:pt>
                  <c:pt idx="3">
                    <c:v>0.10276501854271401</c:v>
                  </c:pt>
                  <c:pt idx="4">
                    <c:v>9.4149097971440804E-2</c:v>
                  </c:pt>
                  <c:pt idx="5">
                    <c:v>0.10043313637655027</c:v>
                  </c:pt>
                  <c:pt idx="6">
                    <c:v>1.7976300824639517E-2</c:v>
                  </c:pt>
                </c:numCache>
              </c:numRef>
            </c:plus>
            <c:minus>
              <c:numRef>
                <c:f>'Room Temp PFU'!$Y$16:$Y$22</c:f>
                <c:numCache>
                  <c:formatCode>General</c:formatCode>
                  <c:ptCount val="7"/>
                  <c:pt idx="0">
                    <c:v>0.21852991688286053</c:v>
                  </c:pt>
                  <c:pt idx="1">
                    <c:v>0.13998335492464428</c:v>
                  </c:pt>
                  <c:pt idx="2">
                    <c:v>0.15056829439677122</c:v>
                  </c:pt>
                  <c:pt idx="3">
                    <c:v>0.10276501854271401</c:v>
                  </c:pt>
                  <c:pt idx="4">
                    <c:v>9.4149097971440804E-2</c:v>
                  </c:pt>
                  <c:pt idx="5">
                    <c:v>0.10043313637655027</c:v>
                  </c:pt>
                  <c:pt idx="6">
                    <c:v>1.79763008246395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om Temp PFU'!$T$16:$T$2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</c:numCache>
            </c:numRef>
          </c:xVal>
          <c:yVal>
            <c:numRef>
              <c:f>'Room Temp PFU'!$X$16:$X$22</c:f>
              <c:numCache>
                <c:formatCode>0.00</c:formatCode>
                <c:ptCount val="7"/>
                <c:pt idx="0">
                  <c:v>8.1111821921723273</c:v>
                </c:pt>
                <c:pt idx="1">
                  <c:v>8.0105976582216911</c:v>
                </c:pt>
                <c:pt idx="2">
                  <c:v>7.9388689773517314</c:v>
                </c:pt>
                <c:pt idx="3">
                  <c:v>7.8106043903699032</c:v>
                </c:pt>
                <c:pt idx="4">
                  <c:v>7.7908399160450896</c:v>
                </c:pt>
                <c:pt idx="5">
                  <c:v>7.7181950407200626</c:v>
                </c:pt>
                <c:pt idx="6">
                  <c:v>7.7345500302113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5A-F84F-9C2F-846E392DD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9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0C PFU'!$A$2</c:f>
              <c:strCache>
                <c:ptCount val="1"/>
                <c:pt idx="0">
                  <c:v>YT(2x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 PFU'!$G$16:$G$22</c:f>
                <c:numCache>
                  <c:formatCode>General</c:formatCode>
                  <c:ptCount val="7"/>
                  <c:pt idx="0">
                    <c:v>0.49784102372661254</c:v>
                  </c:pt>
                  <c:pt idx="1">
                    <c:v>0.18783440266883711</c:v>
                  </c:pt>
                  <c:pt idx="2">
                    <c:v>0.13468924029495927</c:v>
                  </c:pt>
                  <c:pt idx="3">
                    <c:v>6.0321377565577296E-2</c:v>
                  </c:pt>
                  <c:pt idx="4">
                    <c:v>0.5463579820247233</c:v>
                  </c:pt>
                  <c:pt idx="5">
                    <c:v>0.22246682930949194</c:v>
                  </c:pt>
                  <c:pt idx="6">
                    <c:v>8.9117434433765505E-2</c:v>
                  </c:pt>
                </c:numCache>
              </c:numRef>
            </c:plus>
            <c:minus>
              <c:numRef>
                <c:f>'30C PFU'!$G$16:$G$22</c:f>
                <c:numCache>
                  <c:formatCode>General</c:formatCode>
                  <c:ptCount val="7"/>
                  <c:pt idx="0">
                    <c:v>0.49784102372661254</c:v>
                  </c:pt>
                  <c:pt idx="1">
                    <c:v>0.18783440266883711</c:v>
                  </c:pt>
                  <c:pt idx="2">
                    <c:v>0.13468924029495927</c:v>
                  </c:pt>
                  <c:pt idx="3">
                    <c:v>6.0321377565577296E-2</c:v>
                  </c:pt>
                  <c:pt idx="4">
                    <c:v>0.5463579820247233</c:v>
                  </c:pt>
                  <c:pt idx="5">
                    <c:v>0.22246682930949194</c:v>
                  </c:pt>
                  <c:pt idx="6">
                    <c:v>8.91174344337655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 PFU'!$B$16:$B$22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</c:numCache>
            </c:numRef>
          </c:xVal>
          <c:yVal>
            <c:numRef>
              <c:f>'30C PFU'!$F$16:$F$22</c:f>
              <c:numCache>
                <c:formatCode>0.00</c:formatCode>
                <c:ptCount val="7"/>
                <c:pt idx="0">
                  <c:v>8.0262222455771326</c:v>
                </c:pt>
                <c:pt idx="1">
                  <c:v>7.8968767191692777</c:v>
                </c:pt>
                <c:pt idx="2">
                  <c:v>7.7992077236154946</c:v>
                </c:pt>
                <c:pt idx="3">
                  <c:v>7.7291302805758164</c:v>
                </c:pt>
                <c:pt idx="4">
                  <c:v>8.7473779251311168</c:v>
                </c:pt>
                <c:pt idx="5">
                  <c:v>9.345711847575835</c:v>
                </c:pt>
                <c:pt idx="6">
                  <c:v>9.8310146846825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6D-4A41-A0D4-5CFDA15F091C}"/>
            </c:ext>
          </c:extLst>
        </c:ser>
        <c:ser>
          <c:idx val="1"/>
          <c:order val="1"/>
          <c:tx>
            <c:strRef>
              <c:f>'30C PFU'!$H$2</c:f>
              <c:strCache>
                <c:ptCount val="1"/>
                <c:pt idx="0">
                  <c:v>L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 PFU'!$M$16:$M$22</c:f>
                <c:numCache>
                  <c:formatCode>General</c:formatCode>
                  <c:ptCount val="7"/>
                  <c:pt idx="0">
                    <c:v>0.64052614646930883</c:v>
                  </c:pt>
                  <c:pt idx="1">
                    <c:v>0.35128523560204594</c:v>
                  </c:pt>
                  <c:pt idx="2">
                    <c:v>0.30136618764163026</c:v>
                  </c:pt>
                  <c:pt idx="3">
                    <c:v>0.27703691569524264</c:v>
                  </c:pt>
                  <c:pt idx="4">
                    <c:v>0.84230538352787887</c:v>
                  </c:pt>
                  <c:pt idx="5">
                    <c:v>0.53513903226406212</c:v>
                  </c:pt>
                  <c:pt idx="6">
                    <c:v>0.2997663487066668</c:v>
                  </c:pt>
                </c:numCache>
              </c:numRef>
            </c:plus>
            <c:minus>
              <c:numRef>
                <c:f>'30C PFU'!$M$16:$M$22</c:f>
                <c:numCache>
                  <c:formatCode>General</c:formatCode>
                  <c:ptCount val="7"/>
                  <c:pt idx="0">
                    <c:v>0.64052614646930883</c:v>
                  </c:pt>
                  <c:pt idx="1">
                    <c:v>0.35128523560204594</c:v>
                  </c:pt>
                  <c:pt idx="2">
                    <c:v>0.30136618764163026</c:v>
                  </c:pt>
                  <c:pt idx="3">
                    <c:v>0.27703691569524264</c:v>
                  </c:pt>
                  <c:pt idx="4">
                    <c:v>0.84230538352787887</c:v>
                  </c:pt>
                  <c:pt idx="5">
                    <c:v>0.53513903226406212</c:v>
                  </c:pt>
                  <c:pt idx="6">
                    <c:v>0.2997663487066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 PFU'!$H$16:$H$22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</c:numCache>
            </c:numRef>
          </c:xVal>
          <c:yVal>
            <c:numRef>
              <c:f>'30C PFU'!$L$16:$L$22</c:f>
              <c:numCache>
                <c:formatCode>0.00</c:formatCode>
                <c:ptCount val="7"/>
                <c:pt idx="0">
                  <c:v>7.6447061766464488</c:v>
                </c:pt>
                <c:pt idx="1">
                  <c:v>7.6596779454060906</c:v>
                </c:pt>
                <c:pt idx="2">
                  <c:v>7.5920235454486145</c:v>
                </c:pt>
                <c:pt idx="3">
                  <c:v>7.5558050294107559</c:v>
                </c:pt>
                <c:pt idx="4">
                  <c:v>8.1277661305133453</c:v>
                </c:pt>
                <c:pt idx="5">
                  <c:v>8.966627252929813</c:v>
                </c:pt>
                <c:pt idx="6">
                  <c:v>9.4106325190513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6D-4A41-A0D4-5CFDA15F091C}"/>
            </c:ext>
          </c:extLst>
        </c:ser>
        <c:ser>
          <c:idx val="2"/>
          <c:order val="2"/>
          <c:tx>
            <c:strRef>
              <c:f>'30C PFU'!$N$2</c:f>
              <c:strCache>
                <c:ptCount val="1"/>
                <c:pt idx="0">
                  <c:v>LB Lite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 PFU'!$S$16:$S$22</c:f>
                <c:numCache>
                  <c:formatCode>General</c:formatCode>
                  <c:ptCount val="7"/>
                  <c:pt idx="0">
                    <c:v>0.28017190484396853</c:v>
                  </c:pt>
                  <c:pt idx="1">
                    <c:v>0.11388075554658821</c:v>
                  </c:pt>
                  <c:pt idx="2">
                    <c:v>8.7403256161492984E-2</c:v>
                  </c:pt>
                  <c:pt idx="3">
                    <c:v>0.10709842267803281</c:v>
                  </c:pt>
                  <c:pt idx="4">
                    <c:v>9.8637331456639527E-2</c:v>
                  </c:pt>
                  <c:pt idx="5">
                    <c:v>5.7203623010865103E-2</c:v>
                  </c:pt>
                  <c:pt idx="6">
                    <c:v>0.3992208754884819</c:v>
                  </c:pt>
                </c:numCache>
              </c:numRef>
            </c:plus>
            <c:minus>
              <c:numRef>
                <c:f>'30C PFU'!$S$16:$S$22</c:f>
                <c:numCache>
                  <c:formatCode>General</c:formatCode>
                  <c:ptCount val="7"/>
                  <c:pt idx="0">
                    <c:v>0.28017190484396853</c:v>
                  </c:pt>
                  <c:pt idx="1">
                    <c:v>0.11388075554658821</c:v>
                  </c:pt>
                  <c:pt idx="2">
                    <c:v>8.7403256161492984E-2</c:v>
                  </c:pt>
                  <c:pt idx="3">
                    <c:v>0.10709842267803281</c:v>
                  </c:pt>
                  <c:pt idx="4">
                    <c:v>9.8637331456639527E-2</c:v>
                  </c:pt>
                  <c:pt idx="5">
                    <c:v>5.7203623010865103E-2</c:v>
                  </c:pt>
                  <c:pt idx="6">
                    <c:v>0.3992208754884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 PFU'!$N$16:$N$22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</c:numCache>
            </c:numRef>
          </c:xVal>
          <c:yVal>
            <c:numRef>
              <c:f>'30C PFU'!$R$16:$R$22</c:f>
              <c:numCache>
                <c:formatCode>0.00</c:formatCode>
                <c:ptCount val="7"/>
                <c:pt idx="0">
                  <c:v>7.6971988736033525</c:v>
                </c:pt>
                <c:pt idx="1">
                  <c:v>7.6827494259912399</c:v>
                </c:pt>
                <c:pt idx="2">
                  <c:v>7.5748565385074977</c:v>
                </c:pt>
                <c:pt idx="3">
                  <c:v>7.5748995718916747</c:v>
                </c:pt>
                <c:pt idx="4">
                  <c:v>7.5658031356081743</c:v>
                </c:pt>
                <c:pt idx="5">
                  <c:v>7.6144725158671784</c:v>
                </c:pt>
                <c:pt idx="6">
                  <c:v>7.7765163983207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D-4A41-A0D4-5CFDA15F091C}"/>
            </c:ext>
          </c:extLst>
        </c:ser>
        <c:ser>
          <c:idx val="3"/>
          <c:order val="3"/>
          <c:tx>
            <c:strRef>
              <c:f>'30C PFU'!$T$2</c:f>
              <c:strCache>
                <c:ptCount val="1"/>
                <c:pt idx="0">
                  <c:v>M9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0C PFU'!$Y$16:$Y$22</c:f>
                <c:numCache>
                  <c:formatCode>General</c:formatCode>
                  <c:ptCount val="7"/>
                  <c:pt idx="0">
                    <c:v>0.35373188723676152</c:v>
                  </c:pt>
                  <c:pt idx="1">
                    <c:v>0.33698264685351215</c:v>
                  </c:pt>
                  <c:pt idx="2">
                    <c:v>0.26735572780545785</c:v>
                  </c:pt>
                  <c:pt idx="3">
                    <c:v>0.2391594589520033</c:v>
                  </c:pt>
                  <c:pt idx="4">
                    <c:v>0.28237973227029145</c:v>
                  </c:pt>
                  <c:pt idx="5">
                    <c:v>0.3144790523390934</c:v>
                  </c:pt>
                  <c:pt idx="6">
                    <c:v>0.49736942749316621</c:v>
                  </c:pt>
                </c:numCache>
              </c:numRef>
            </c:plus>
            <c:minus>
              <c:numRef>
                <c:f>'30C PFU'!$Y$16:$Y$22</c:f>
                <c:numCache>
                  <c:formatCode>General</c:formatCode>
                  <c:ptCount val="7"/>
                  <c:pt idx="0">
                    <c:v>0.35373188723676152</c:v>
                  </c:pt>
                  <c:pt idx="1">
                    <c:v>0.33698264685351215</c:v>
                  </c:pt>
                  <c:pt idx="2">
                    <c:v>0.26735572780545785</c:v>
                  </c:pt>
                  <c:pt idx="3">
                    <c:v>0.2391594589520033</c:v>
                  </c:pt>
                  <c:pt idx="4">
                    <c:v>0.28237973227029145</c:v>
                  </c:pt>
                  <c:pt idx="5">
                    <c:v>0.3144790523390934</c:v>
                  </c:pt>
                  <c:pt idx="6">
                    <c:v>0.49736942749316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0C PFU'!$T$16:$T$2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'30C PFU'!$X$16:$X$22</c:f>
              <c:numCache>
                <c:formatCode>0.00</c:formatCode>
                <c:ptCount val="7"/>
                <c:pt idx="0">
                  <c:v>7.9553108893977287</c:v>
                </c:pt>
                <c:pt idx="1">
                  <c:v>7.8923142591503508</c:v>
                </c:pt>
                <c:pt idx="2">
                  <c:v>7.7910193397138876</c:v>
                </c:pt>
                <c:pt idx="3">
                  <c:v>7.7426164289539434</c:v>
                </c:pt>
                <c:pt idx="4">
                  <c:v>7.80591833220425</c:v>
                </c:pt>
                <c:pt idx="5">
                  <c:v>7.9270961754813527</c:v>
                </c:pt>
                <c:pt idx="6">
                  <c:v>8.4064764769237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6D-4A41-A0D4-5CFDA15F09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6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7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7C PFU'!$A$2</c:f>
              <c:strCache>
                <c:ptCount val="1"/>
                <c:pt idx="0">
                  <c:v>YT(2x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 PFU'!$G$16:$G$22</c:f>
                <c:numCache>
                  <c:formatCode>General</c:formatCode>
                  <c:ptCount val="7"/>
                  <c:pt idx="0">
                    <c:v>0.32609821281677387</c:v>
                  </c:pt>
                  <c:pt idx="1">
                    <c:v>0.2599630158286978</c:v>
                  </c:pt>
                  <c:pt idx="2">
                    <c:v>0.62852188297859646</c:v>
                  </c:pt>
                  <c:pt idx="3">
                    <c:v>0.27546608484848917</c:v>
                  </c:pt>
                  <c:pt idx="4">
                    <c:v>0.35932474424647626</c:v>
                  </c:pt>
                  <c:pt idx="5">
                    <c:v>0.26145100318232861</c:v>
                  </c:pt>
                  <c:pt idx="6">
                    <c:v>7.7456350758419709E-2</c:v>
                  </c:pt>
                </c:numCache>
              </c:numRef>
            </c:plus>
            <c:minus>
              <c:numRef>
                <c:f>'37C PFU'!$G$16:$G$22</c:f>
                <c:numCache>
                  <c:formatCode>General</c:formatCode>
                  <c:ptCount val="7"/>
                  <c:pt idx="0">
                    <c:v>0.32609821281677387</c:v>
                  </c:pt>
                  <c:pt idx="1">
                    <c:v>0.2599630158286978</c:v>
                  </c:pt>
                  <c:pt idx="2">
                    <c:v>0.62852188297859646</c:v>
                  </c:pt>
                  <c:pt idx="3">
                    <c:v>0.27546608484848917</c:v>
                  </c:pt>
                  <c:pt idx="4">
                    <c:v>0.35932474424647626</c:v>
                  </c:pt>
                  <c:pt idx="5">
                    <c:v>0.26145100318232861</c:v>
                  </c:pt>
                  <c:pt idx="6">
                    <c:v>7.74563507584197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 PFU'!$B$16:$B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37C PFU'!$F$16:$F$22</c:f>
              <c:numCache>
                <c:formatCode>0.00</c:formatCode>
                <c:ptCount val="7"/>
                <c:pt idx="0">
                  <c:v>7.7943480020241429</c:v>
                </c:pt>
                <c:pt idx="1">
                  <c:v>7.7828881007683464</c:v>
                </c:pt>
                <c:pt idx="2">
                  <c:v>7.5108413509000753</c:v>
                </c:pt>
                <c:pt idx="3">
                  <c:v>7.795202091199438</c:v>
                </c:pt>
                <c:pt idx="4">
                  <c:v>9.4917606112328752</c:v>
                </c:pt>
                <c:pt idx="5">
                  <c:v>9.7841925681705195</c:v>
                </c:pt>
                <c:pt idx="6">
                  <c:v>9.7431897328699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45-D848-9198-B1E436770B06}"/>
            </c:ext>
          </c:extLst>
        </c:ser>
        <c:ser>
          <c:idx val="1"/>
          <c:order val="1"/>
          <c:tx>
            <c:strRef>
              <c:f>'37C PFU'!$H$2</c:f>
              <c:strCache>
                <c:ptCount val="1"/>
                <c:pt idx="0">
                  <c:v>L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 PFU'!$M$16:$M$22</c:f>
                <c:numCache>
                  <c:formatCode>General</c:formatCode>
                  <c:ptCount val="7"/>
                  <c:pt idx="0">
                    <c:v>0.22723045958938673</c:v>
                  </c:pt>
                  <c:pt idx="1">
                    <c:v>0.16410913353656564</c:v>
                  </c:pt>
                  <c:pt idx="2">
                    <c:v>0.11072995633426581</c:v>
                  </c:pt>
                  <c:pt idx="3">
                    <c:v>0.58342759600052174</c:v>
                  </c:pt>
                  <c:pt idx="4">
                    <c:v>0.14865225987542641</c:v>
                  </c:pt>
                  <c:pt idx="5">
                    <c:v>0.10926884485666712</c:v>
                  </c:pt>
                  <c:pt idx="6">
                    <c:v>9.4463900439253484E-2</c:v>
                  </c:pt>
                </c:numCache>
              </c:numRef>
            </c:plus>
            <c:minus>
              <c:numRef>
                <c:f>'37C PFU'!$M$16:$M$22</c:f>
                <c:numCache>
                  <c:formatCode>General</c:formatCode>
                  <c:ptCount val="7"/>
                  <c:pt idx="0">
                    <c:v>0.22723045958938673</c:v>
                  </c:pt>
                  <c:pt idx="1">
                    <c:v>0.16410913353656564</c:v>
                  </c:pt>
                  <c:pt idx="2">
                    <c:v>0.11072995633426581</c:v>
                  </c:pt>
                  <c:pt idx="3">
                    <c:v>0.58342759600052174</c:v>
                  </c:pt>
                  <c:pt idx="4">
                    <c:v>0.14865225987542641</c:v>
                  </c:pt>
                  <c:pt idx="5">
                    <c:v>0.10926884485666712</c:v>
                  </c:pt>
                  <c:pt idx="6">
                    <c:v>9.44639004392534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 PFU'!$H$16:$H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37C PFU'!$L$16:$L$22</c:f>
              <c:numCache>
                <c:formatCode>0.00</c:formatCode>
                <c:ptCount val="7"/>
                <c:pt idx="0">
                  <c:v>7.7667612237118115</c:v>
                </c:pt>
                <c:pt idx="1">
                  <c:v>7.7521515359680997</c:v>
                </c:pt>
                <c:pt idx="2">
                  <c:v>7.6955171302011793</c:v>
                </c:pt>
                <c:pt idx="3">
                  <c:v>8.4363502405778892</c:v>
                </c:pt>
                <c:pt idx="4">
                  <c:v>9.2188624169488875</c:v>
                </c:pt>
                <c:pt idx="5">
                  <c:v>9.612498334790871</c:v>
                </c:pt>
                <c:pt idx="6">
                  <c:v>9.7972612947542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45-D848-9198-B1E436770B06}"/>
            </c:ext>
          </c:extLst>
        </c:ser>
        <c:ser>
          <c:idx val="2"/>
          <c:order val="2"/>
          <c:tx>
            <c:strRef>
              <c:f>'37C PFU'!$N$2</c:f>
              <c:strCache>
                <c:ptCount val="1"/>
                <c:pt idx="0">
                  <c:v>LB Lite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 PFU'!$S$16:$S$22</c:f>
                <c:numCache>
                  <c:formatCode>General</c:formatCode>
                  <c:ptCount val="7"/>
                  <c:pt idx="0">
                    <c:v>2.1474503445972438E-2</c:v>
                  </c:pt>
                  <c:pt idx="1">
                    <c:v>7.3927547114170256E-3</c:v>
                  </c:pt>
                  <c:pt idx="2">
                    <c:v>9.6077575130726539E-2</c:v>
                  </c:pt>
                  <c:pt idx="3">
                    <c:v>6.6436052844874707E-2</c:v>
                  </c:pt>
                  <c:pt idx="4">
                    <c:v>2.9789156929796105E-2</c:v>
                  </c:pt>
                  <c:pt idx="5">
                    <c:v>0.11141808504519553</c:v>
                  </c:pt>
                  <c:pt idx="6">
                    <c:v>0.18815744742927984</c:v>
                  </c:pt>
                </c:numCache>
              </c:numRef>
            </c:plus>
            <c:minus>
              <c:numRef>
                <c:f>'37C PFU'!$S$16:$S$22</c:f>
                <c:numCache>
                  <c:formatCode>General</c:formatCode>
                  <c:ptCount val="7"/>
                  <c:pt idx="0">
                    <c:v>2.1474503445972438E-2</c:v>
                  </c:pt>
                  <c:pt idx="1">
                    <c:v>7.3927547114170256E-3</c:v>
                  </c:pt>
                  <c:pt idx="2">
                    <c:v>9.6077575130726539E-2</c:v>
                  </c:pt>
                  <c:pt idx="3">
                    <c:v>6.6436052844874707E-2</c:v>
                  </c:pt>
                  <c:pt idx="4">
                    <c:v>2.9789156929796105E-2</c:v>
                  </c:pt>
                  <c:pt idx="5">
                    <c:v>0.11141808504519553</c:v>
                  </c:pt>
                  <c:pt idx="6">
                    <c:v>0.188157447429279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 PFU'!$N$16:$N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37C PFU'!$R$16:$R$22</c:f>
              <c:numCache>
                <c:formatCode>0.00</c:formatCode>
                <c:ptCount val="7"/>
                <c:pt idx="0">
                  <c:v>7.9461007048155663</c:v>
                </c:pt>
                <c:pt idx="1">
                  <c:v>7.810638509085817</c:v>
                </c:pt>
                <c:pt idx="2">
                  <c:v>7.7228907344289093</c:v>
                </c:pt>
                <c:pt idx="3">
                  <c:v>7.6546433294375325</c:v>
                </c:pt>
                <c:pt idx="4">
                  <c:v>7.7205810036033737</c:v>
                </c:pt>
                <c:pt idx="5">
                  <c:v>7.7775975127454773</c:v>
                </c:pt>
                <c:pt idx="6">
                  <c:v>8.777788885169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45-D848-9198-B1E436770B06}"/>
            </c:ext>
          </c:extLst>
        </c:ser>
        <c:ser>
          <c:idx val="3"/>
          <c:order val="3"/>
          <c:tx>
            <c:strRef>
              <c:f>'37C PFU'!$T$2</c:f>
              <c:strCache>
                <c:ptCount val="1"/>
                <c:pt idx="0">
                  <c:v>M9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7C PFU'!$Y$16:$Y$22</c:f>
                <c:numCache>
                  <c:formatCode>General</c:formatCode>
                  <c:ptCount val="7"/>
                  <c:pt idx="0">
                    <c:v>9.015315903367585E-2</c:v>
                  </c:pt>
                  <c:pt idx="1">
                    <c:v>0.13679238670573898</c:v>
                  </c:pt>
                  <c:pt idx="2">
                    <c:v>3.0264371518274571E-2</c:v>
                  </c:pt>
                  <c:pt idx="3">
                    <c:v>0.78026013697011976</c:v>
                  </c:pt>
                  <c:pt idx="4">
                    <c:v>0.69675028894145208</c:v>
                  </c:pt>
                  <c:pt idx="5">
                    <c:v>0.46254964832861239</c:v>
                  </c:pt>
                </c:numCache>
              </c:numRef>
            </c:plus>
            <c:minus>
              <c:numRef>
                <c:f>'37C PFU'!$Y$16:$Y$22</c:f>
                <c:numCache>
                  <c:formatCode>General</c:formatCode>
                  <c:ptCount val="7"/>
                  <c:pt idx="0">
                    <c:v>9.015315903367585E-2</c:v>
                  </c:pt>
                  <c:pt idx="1">
                    <c:v>0.13679238670573898</c:v>
                  </c:pt>
                  <c:pt idx="2">
                    <c:v>3.0264371518274571E-2</c:v>
                  </c:pt>
                  <c:pt idx="3">
                    <c:v>0.78026013697011976</c:v>
                  </c:pt>
                  <c:pt idx="4">
                    <c:v>0.69675028894145208</c:v>
                  </c:pt>
                  <c:pt idx="5">
                    <c:v>0.46254964832861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7C PFU'!$T$16:$T$2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37C PFU'!$X$16:$X$22</c:f>
              <c:numCache>
                <c:formatCode>0.00</c:formatCode>
                <c:ptCount val="7"/>
                <c:pt idx="0">
                  <c:v>8.1927479750950933</c:v>
                </c:pt>
                <c:pt idx="1">
                  <c:v>8.0773332663846755</c:v>
                </c:pt>
                <c:pt idx="2">
                  <c:v>7.8045664441187839</c:v>
                </c:pt>
                <c:pt idx="3">
                  <c:v>8.4396582712698436</c:v>
                </c:pt>
                <c:pt idx="4">
                  <c:v>8.9618323052852471</c:v>
                </c:pt>
                <c:pt idx="5">
                  <c:v>9.0254773884556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45-D848-9198-B1E436770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5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42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2C PFU'!$A$2</c:f>
              <c:strCache>
                <c:ptCount val="1"/>
                <c:pt idx="0">
                  <c:v>YT(2x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 PFU'!$G$16:$G$22</c:f>
                <c:numCache>
                  <c:formatCode>General</c:formatCode>
                  <c:ptCount val="7"/>
                  <c:pt idx="0">
                    <c:v>0.14010574897440195</c:v>
                  </c:pt>
                  <c:pt idx="1">
                    <c:v>7.7001910213618879E-2</c:v>
                  </c:pt>
                  <c:pt idx="2">
                    <c:v>3.8566884794345481E-2</c:v>
                  </c:pt>
                  <c:pt idx="3">
                    <c:v>0.45021754219086596</c:v>
                  </c:pt>
                  <c:pt idx="4">
                    <c:v>0.73095381289954275</c:v>
                  </c:pt>
                  <c:pt idx="5">
                    <c:v>0.65777944308896685</c:v>
                  </c:pt>
                </c:numCache>
              </c:numRef>
            </c:plus>
            <c:minus>
              <c:numRef>
                <c:f>'42C PFU'!$G$16:$G$22</c:f>
                <c:numCache>
                  <c:formatCode>General</c:formatCode>
                  <c:ptCount val="7"/>
                  <c:pt idx="0">
                    <c:v>0.14010574897440195</c:v>
                  </c:pt>
                  <c:pt idx="1">
                    <c:v>7.7001910213618879E-2</c:v>
                  </c:pt>
                  <c:pt idx="2">
                    <c:v>3.8566884794345481E-2</c:v>
                  </c:pt>
                  <c:pt idx="3">
                    <c:v>0.45021754219086596</c:v>
                  </c:pt>
                  <c:pt idx="4">
                    <c:v>0.73095381289954275</c:v>
                  </c:pt>
                  <c:pt idx="5">
                    <c:v>0.65777944308896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 PFU'!$B$16:$B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42C PFU'!$F$16:$F$22</c:f>
              <c:numCache>
                <c:formatCode>0.00</c:formatCode>
                <c:ptCount val="7"/>
                <c:pt idx="0">
                  <c:v>8.0590020449842186</c:v>
                </c:pt>
                <c:pt idx="1">
                  <c:v>7.962008123242601</c:v>
                </c:pt>
                <c:pt idx="2">
                  <c:v>7.8688856920235155</c:v>
                </c:pt>
                <c:pt idx="3">
                  <c:v>8.5586562921178579</c:v>
                </c:pt>
                <c:pt idx="4">
                  <c:v>9.1715978126831565</c:v>
                </c:pt>
                <c:pt idx="5">
                  <c:v>9.6560442796557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DC-CF43-A90A-DDA4E8F4FF03}"/>
            </c:ext>
          </c:extLst>
        </c:ser>
        <c:ser>
          <c:idx val="1"/>
          <c:order val="1"/>
          <c:tx>
            <c:strRef>
              <c:f>'42C PFU'!$H$2</c:f>
              <c:strCache>
                <c:ptCount val="1"/>
                <c:pt idx="0">
                  <c:v>LB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 PFU'!$M$16:$M$22</c:f>
                <c:numCache>
                  <c:formatCode>General</c:formatCode>
                  <c:ptCount val="7"/>
                  <c:pt idx="0">
                    <c:v>0.23019949275156565</c:v>
                  </c:pt>
                  <c:pt idx="1">
                    <c:v>3.7302156833855842E-2</c:v>
                  </c:pt>
                  <c:pt idx="2">
                    <c:v>8.2408461329739474E-2</c:v>
                  </c:pt>
                  <c:pt idx="3">
                    <c:v>0.44838612467928451</c:v>
                  </c:pt>
                  <c:pt idx="4">
                    <c:v>0.18008290392271145</c:v>
                  </c:pt>
                  <c:pt idx="5">
                    <c:v>9.4628853844762759E-2</c:v>
                  </c:pt>
                  <c:pt idx="6">
                    <c:v>0.10847233239546565</c:v>
                  </c:pt>
                </c:numCache>
              </c:numRef>
            </c:plus>
            <c:minus>
              <c:numRef>
                <c:f>'42C PFU'!$M$16:$M$22</c:f>
                <c:numCache>
                  <c:formatCode>General</c:formatCode>
                  <c:ptCount val="7"/>
                  <c:pt idx="0">
                    <c:v>0.23019949275156565</c:v>
                  </c:pt>
                  <c:pt idx="1">
                    <c:v>3.7302156833855842E-2</c:v>
                  </c:pt>
                  <c:pt idx="2">
                    <c:v>8.2408461329739474E-2</c:v>
                  </c:pt>
                  <c:pt idx="3">
                    <c:v>0.44838612467928451</c:v>
                  </c:pt>
                  <c:pt idx="4">
                    <c:v>0.18008290392271145</c:v>
                  </c:pt>
                  <c:pt idx="5">
                    <c:v>9.4628853844762759E-2</c:v>
                  </c:pt>
                  <c:pt idx="6">
                    <c:v>0.10847233239546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 PFU'!$H$16:$H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42C PFU'!$L$16:$L$22</c:f>
              <c:numCache>
                <c:formatCode>0.00</c:formatCode>
                <c:ptCount val="7"/>
                <c:pt idx="0">
                  <c:v>8.4416698831983297</c:v>
                </c:pt>
                <c:pt idx="1">
                  <c:v>8.0795441678911075</c:v>
                </c:pt>
                <c:pt idx="2">
                  <c:v>7.9334194106655334</c:v>
                </c:pt>
                <c:pt idx="3">
                  <c:v>8.377334464328877</c:v>
                </c:pt>
                <c:pt idx="4">
                  <c:v>8.967214517268765</c:v>
                </c:pt>
                <c:pt idx="5">
                  <c:v>9.2796828562051434</c:v>
                </c:pt>
                <c:pt idx="6">
                  <c:v>9.468973576041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DC-CF43-A90A-DDA4E8F4FF03}"/>
            </c:ext>
          </c:extLst>
        </c:ser>
        <c:ser>
          <c:idx val="2"/>
          <c:order val="2"/>
          <c:tx>
            <c:strRef>
              <c:f>'42C PFU'!$N$2</c:f>
              <c:strCache>
                <c:ptCount val="1"/>
                <c:pt idx="0">
                  <c:v>LB Lite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 PFU'!$S$16:$S$22</c:f>
                <c:numCache>
                  <c:formatCode>General</c:formatCode>
                  <c:ptCount val="7"/>
                  <c:pt idx="0">
                    <c:v>0.34352258962332372</c:v>
                  </c:pt>
                  <c:pt idx="1">
                    <c:v>0.13164358881707619</c:v>
                  </c:pt>
                  <c:pt idx="2">
                    <c:v>0.14762170703469291</c:v>
                  </c:pt>
                  <c:pt idx="3">
                    <c:v>0.1095133285893755</c:v>
                  </c:pt>
                  <c:pt idx="4">
                    <c:v>8.7450436753517671E-2</c:v>
                  </c:pt>
                  <c:pt idx="5">
                    <c:v>9.8875909258610423E-2</c:v>
                  </c:pt>
                  <c:pt idx="6">
                    <c:v>3.8623629421226345E-2</c:v>
                  </c:pt>
                </c:numCache>
              </c:numRef>
            </c:plus>
            <c:minus>
              <c:numRef>
                <c:f>'42C PFU'!$S$16:$S$22</c:f>
                <c:numCache>
                  <c:formatCode>General</c:formatCode>
                  <c:ptCount val="7"/>
                  <c:pt idx="0">
                    <c:v>0.34352258962332372</c:v>
                  </c:pt>
                  <c:pt idx="1">
                    <c:v>0.13164358881707619</c:v>
                  </c:pt>
                  <c:pt idx="2">
                    <c:v>0.14762170703469291</c:v>
                  </c:pt>
                  <c:pt idx="3">
                    <c:v>0.1095133285893755</c:v>
                  </c:pt>
                  <c:pt idx="4">
                    <c:v>8.7450436753517671E-2</c:v>
                  </c:pt>
                  <c:pt idx="5">
                    <c:v>9.8875909258610423E-2</c:v>
                  </c:pt>
                  <c:pt idx="6">
                    <c:v>3.86236294212263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 PFU'!$N$16:$N$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42C PFU'!$R$16:$R$22</c:f>
              <c:numCache>
                <c:formatCode>0.00</c:formatCode>
                <c:ptCount val="7"/>
                <c:pt idx="0">
                  <c:v>8.1348284858365272</c:v>
                </c:pt>
                <c:pt idx="1">
                  <c:v>7.7039881604118134</c:v>
                </c:pt>
                <c:pt idx="2">
                  <c:v>7.6268086762412928</c:v>
                </c:pt>
                <c:pt idx="3">
                  <c:v>7.5877555285778042</c:v>
                </c:pt>
                <c:pt idx="4">
                  <c:v>7.6075266119914389</c:v>
                </c:pt>
                <c:pt idx="5">
                  <c:v>7.6544649780579865</c:v>
                </c:pt>
                <c:pt idx="6">
                  <c:v>8.263977311549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DC-CF43-A90A-DDA4E8F4FF03}"/>
            </c:ext>
          </c:extLst>
        </c:ser>
        <c:ser>
          <c:idx val="3"/>
          <c:order val="3"/>
          <c:tx>
            <c:strRef>
              <c:f>'42C PFU'!$T$2</c:f>
              <c:strCache>
                <c:ptCount val="1"/>
                <c:pt idx="0">
                  <c:v>M9</c:v>
                </c:pt>
              </c:strCache>
            </c:strRef>
          </c:tx>
          <c:spPr>
            <a:ln w="2540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42C PFU'!$Y$16:$Y$22</c:f>
                <c:numCache>
                  <c:formatCode>General</c:formatCode>
                  <c:ptCount val="7"/>
                  <c:pt idx="0">
                    <c:v>5.6992090958503376E-2</c:v>
                  </c:pt>
                  <c:pt idx="1">
                    <c:v>1.5733142500647279E-2</c:v>
                  </c:pt>
                  <c:pt idx="2">
                    <c:v>9.1134947915458439E-2</c:v>
                  </c:pt>
                  <c:pt idx="3">
                    <c:v>0.16625538190990855</c:v>
                  </c:pt>
                  <c:pt idx="4">
                    <c:v>0.10938354992804109</c:v>
                  </c:pt>
                  <c:pt idx="5">
                    <c:v>9.8949171644792652E-2</c:v>
                  </c:pt>
                  <c:pt idx="6">
                    <c:v>0.37778401521822319</c:v>
                  </c:pt>
                </c:numCache>
              </c:numRef>
            </c:plus>
            <c:minus>
              <c:numRef>
                <c:f>'42C PFU'!$Y$16:$Y$22</c:f>
                <c:numCache>
                  <c:formatCode>General</c:formatCode>
                  <c:ptCount val="7"/>
                  <c:pt idx="0">
                    <c:v>5.6992090958503376E-2</c:v>
                  </c:pt>
                  <c:pt idx="1">
                    <c:v>1.5733142500647279E-2</c:v>
                  </c:pt>
                  <c:pt idx="2">
                    <c:v>9.1134947915458439E-2</c:v>
                  </c:pt>
                  <c:pt idx="3">
                    <c:v>0.16625538190990855</c:v>
                  </c:pt>
                  <c:pt idx="4">
                    <c:v>0.10938354992804109</c:v>
                  </c:pt>
                  <c:pt idx="5">
                    <c:v>9.8949171644792652E-2</c:v>
                  </c:pt>
                  <c:pt idx="6">
                    <c:v>0.37778401521822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2C PFU'!$T$16:$T$22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</c:numCache>
            </c:numRef>
          </c:xVal>
          <c:yVal>
            <c:numRef>
              <c:f>'42C PFU'!$X$16:$X$22</c:f>
              <c:numCache>
                <c:formatCode>0.00</c:formatCode>
                <c:ptCount val="7"/>
                <c:pt idx="0">
                  <c:v>8.0752839328084107</c:v>
                </c:pt>
                <c:pt idx="1">
                  <c:v>8.086406649197027</c:v>
                </c:pt>
                <c:pt idx="2">
                  <c:v>7.9895151757603129</c:v>
                </c:pt>
                <c:pt idx="3">
                  <c:v>7.9812996887134675</c:v>
                </c:pt>
                <c:pt idx="4">
                  <c:v>7.9804318783487966</c:v>
                </c:pt>
                <c:pt idx="5">
                  <c:v>8.0437523251639078</c:v>
                </c:pt>
                <c:pt idx="6">
                  <c:v>8.4329655739677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DC-CF43-A90A-DDA4E8F4F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5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T(2x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T(2x) PFU'!$V$2</c:f>
              <c:strCache>
                <c:ptCount val="1"/>
                <c:pt idx="0">
                  <c:v>42C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chemeClr val="accent5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YT(2x) PFU'!$AB$16:$AB$31</c:f>
                <c:numCache>
                  <c:formatCode>General</c:formatCode>
                  <c:ptCount val="16"/>
                  <c:pt idx="0">
                    <c:v>0.14010574897440195</c:v>
                  </c:pt>
                  <c:pt idx="1">
                    <c:v>7.7001910213618879E-2</c:v>
                  </c:pt>
                  <c:pt idx="3">
                    <c:v>3.8566884794345481E-2</c:v>
                  </c:pt>
                  <c:pt idx="5">
                    <c:v>0.45021754219086596</c:v>
                  </c:pt>
                  <c:pt idx="6">
                    <c:v>0.73095381289954275</c:v>
                  </c:pt>
                  <c:pt idx="8">
                    <c:v>0.65777944308896685</c:v>
                  </c:pt>
                </c:numCache>
              </c:numRef>
            </c:plus>
            <c:minus>
              <c:numRef>
                <c:f>'YT(2x) PFU'!$AB$16:$AB$31</c:f>
                <c:numCache>
                  <c:formatCode>General</c:formatCode>
                  <c:ptCount val="16"/>
                  <c:pt idx="0">
                    <c:v>0.14010574897440195</c:v>
                  </c:pt>
                  <c:pt idx="1">
                    <c:v>7.7001910213618879E-2</c:v>
                  </c:pt>
                  <c:pt idx="3">
                    <c:v>3.8566884794345481E-2</c:v>
                  </c:pt>
                  <c:pt idx="5">
                    <c:v>0.45021754219086596</c:v>
                  </c:pt>
                  <c:pt idx="6">
                    <c:v>0.73095381289954275</c:v>
                  </c:pt>
                  <c:pt idx="8">
                    <c:v>0.65777944308896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YT(2x) PFU'!$W$16:$W$31</c:f>
              <c:numCache>
                <c:formatCode>General</c:formatCode>
                <c:ptCount val="1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2</c:v>
                </c:pt>
                <c:pt idx="14">
                  <c:v>50</c:v>
                </c:pt>
                <c:pt idx="15">
                  <c:v>60</c:v>
                </c:pt>
              </c:numCache>
            </c:numRef>
          </c:xVal>
          <c:yVal>
            <c:numRef>
              <c:f>'YT(2x) PFU'!$AA$16:$AA$31</c:f>
              <c:numCache>
                <c:formatCode>0.00</c:formatCode>
                <c:ptCount val="16"/>
                <c:pt idx="0">
                  <c:v>8.0590020449842186</c:v>
                </c:pt>
                <c:pt idx="1">
                  <c:v>7.962008123242601</c:v>
                </c:pt>
                <c:pt idx="3">
                  <c:v>7.8688856920235155</c:v>
                </c:pt>
                <c:pt idx="5">
                  <c:v>8.5586562921178579</c:v>
                </c:pt>
                <c:pt idx="6">
                  <c:v>9.1715978126831565</c:v>
                </c:pt>
                <c:pt idx="8">
                  <c:v>9.6560442796557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E4-4443-BF44-C887129790F2}"/>
            </c:ext>
          </c:extLst>
        </c:ser>
        <c:ser>
          <c:idx val="1"/>
          <c:order val="1"/>
          <c:tx>
            <c:strRef>
              <c:f>'YT(2x) PFU'!$O$2</c:f>
              <c:strCache>
                <c:ptCount val="1"/>
                <c:pt idx="0">
                  <c:v>37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YT(2x) PFU'!$U$16:$U$31</c:f>
                <c:numCache>
                  <c:formatCode>General</c:formatCode>
                  <c:ptCount val="16"/>
                  <c:pt idx="0">
                    <c:v>0.32609821281677387</c:v>
                  </c:pt>
                  <c:pt idx="1">
                    <c:v>0.2599630158286978</c:v>
                  </c:pt>
                  <c:pt idx="3">
                    <c:v>0.62852188297859646</c:v>
                  </c:pt>
                  <c:pt idx="5">
                    <c:v>0.27546608484848917</c:v>
                  </c:pt>
                  <c:pt idx="6">
                    <c:v>0.35932474424647626</c:v>
                  </c:pt>
                  <c:pt idx="8">
                    <c:v>0.26145100318232861</c:v>
                  </c:pt>
                  <c:pt idx="10">
                    <c:v>7.7456350758419709E-2</c:v>
                  </c:pt>
                </c:numCache>
              </c:numRef>
            </c:plus>
            <c:minus>
              <c:numRef>
                <c:f>'YT(2x) PFU'!$U$16:$U$31</c:f>
                <c:numCache>
                  <c:formatCode>General</c:formatCode>
                  <c:ptCount val="16"/>
                  <c:pt idx="0">
                    <c:v>0.32609821281677387</c:v>
                  </c:pt>
                  <c:pt idx="1">
                    <c:v>0.2599630158286978</c:v>
                  </c:pt>
                  <c:pt idx="3">
                    <c:v>0.62852188297859646</c:v>
                  </c:pt>
                  <c:pt idx="5">
                    <c:v>0.27546608484848917</c:v>
                  </c:pt>
                  <c:pt idx="6">
                    <c:v>0.35932474424647626</c:v>
                  </c:pt>
                  <c:pt idx="8">
                    <c:v>0.26145100318232861</c:v>
                  </c:pt>
                  <c:pt idx="10">
                    <c:v>7.745635075841970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YT(2x) PFU'!$P$16:$P$31</c:f>
              <c:numCache>
                <c:formatCode>General</c:formatCode>
                <c:ptCount val="1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2</c:v>
                </c:pt>
                <c:pt idx="14">
                  <c:v>50</c:v>
                </c:pt>
                <c:pt idx="15">
                  <c:v>60</c:v>
                </c:pt>
              </c:numCache>
            </c:numRef>
          </c:xVal>
          <c:yVal>
            <c:numRef>
              <c:f>'YT(2x) PFU'!$T$16:$T$31</c:f>
              <c:numCache>
                <c:formatCode>0.00</c:formatCode>
                <c:ptCount val="16"/>
                <c:pt idx="0">
                  <c:v>7.7943480020241429</c:v>
                </c:pt>
                <c:pt idx="1">
                  <c:v>7.7828881007683464</c:v>
                </c:pt>
                <c:pt idx="3">
                  <c:v>7.5108413509000753</c:v>
                </c:pt>
                <c:pt idx="5">
                  <c:v>7.795202091199438</c:v>
                </c:pt>
                <c:pt idx="6">
                  <c:v>9.4917606112328752</c:v>
                </c:pt>
                <c:pt idx="8">
                  <c:v>9.7841925681705195</c:v>
                </c:pt>
                <c:pt idx="10">
                  <c:v>9.7431897328699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E4-4443-BF44-C887129790F2}"/>
            </c:ext>
          </c:extLst>
        </c:ser>
        <c:ser>
          <c:idx val="2"/>
          <c:order val="2"/>
          <c:tx>
            <c:strRef>
              <c:f>'YT(2x) PFU'!$H$2</c:f>
              <c:strCache>
                <c:ptCount val="1"/>
                <c:pt idx="0">
                  <c:v>30C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YT(2x) PFU'!$N$16:$N$31</c:f>
                <c:numCache>
                  <c:formatCode>General</c:formatCode>
                  <c:ptCount val="16"/>
                  <c:pt idx="0">
                    <c:v>0.49784102372661254</c:v>
                  </c:pt>
                  <c:pt idx="2">
                    <c:v>0.18783440266883711</c:v>
                  </c:pt>
                  <c:pt idx="4">
                    <c:v>0.13468924029495927</c:v>
                  </c:pt>
                  <c:pt idx="7">
                    <c:v>6.0321377565577296E-2</c:v>
                  </c:pt>
                  <c:pt idx="9">
                    <c:v>0.5463579820247233</c:v>
                  </c:pt>
                  <c:pt idx="11">
                    <c:v>0.22246682930949194</c:v>
                  </c:pt>
                  <c:pt idx="13">
                    <c:v>8.9117434433765505E-2</c:v>
                  </c:pt>
                </c:numCache>
              </c:numRef>
            </c:plus>
            <c:minus>
              <c:numRef>
                <c:f>'YT(2x) PFU'!$N$16:$N$31</c:f>
                <c:numCache>
                  <c:formatCode>General</c:formatCode>
                  <c:ptCount val="16"/>
                  <c:pt idx="0">
                    <c:v>0.49784102372661254</c:v>
                  </c:pt>
                  <c:pt idx="2">
                    <c:v>0.18783440266883711</c:v>
                  </c:pt>
                  <c:pt idx="4">
                    <c:v>0.13468924029495927</c:v>
                  </c:pt>
                  <c:pt idx="7">
                    <c:v>6.0321377565577296E-2</c:v>
                  </c:pt>
                  <c:pt idx="9">
                    <c:v>0.5463579820247233</c:v>
                  </c:pt>
                  <c:pt idx="11">
                    <c:v>0.22246682930949194</c:v>
                  </c:pt>
                  <c:pt idx="13">
                    <c:v>8.911743443376550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YT(2x) PFU'!$I$16:$I$31</c:f>
              <c:numCache>
                <c:formatCode>General</c:formatCode>
                <c:ptCount val="1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2</c:v>
                </c:pt>
                <c:pt idx="14">
                  <c:v>50</c:v>
                </c:pt>
                <c:pt idx="15">
                  <c:v>60</c:v>
                </c:pt>
              </c:numCache>
            </c:numRef>
          </c:xVal>
          <c:yVal>
            <c:numRef>
              <c:f>'YT(2x) PFU'!$M$16:$M$31</c:f>
              <c:numCache>
                <c:formatCode>General</c:formatCode>
                <c:ptCount val="16"/>
                <c:pt idx="0" formatCode="0.00">
                  <c:v>8.0262222455771326</c:v>
                </c:pt>
                <c:pt idx="2" formatCode="0.00">
                  <c:v>7.8968767191692777</c:v>
                </c:pt>
                <c:pt idx="4" formatCode="0.00">
                  <c:v>7.7992077236154946</c:v>
                </c:pt>
                <c:pt idx="7" formatCode="0.00">
                  <c:v>7.7291302805758164</c:v>
                </c:pt>
                <c:pt idx="9" formatCode="0.00">
                  <c:v>8.7473779251311168</c:v>
                </c:pt>
                <c:pt idx="11" formatCode="0.00">
                  <c:v>9.345711847575835</c:v>
                </c:pt>
                <c:pt idx="13" formatCode="0.00">
                  <c:v>9.8310146846825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E4-4443-BF44-C887129790F2}"/>
            </c:ext>
          </c:extLst>
        </c:ser>
        <c:ser>
          <c:idx val="3"/>
          <c:order val="3"/>
          <c:tx>
            <c:strRef>
              <c:f>'YT(2x) PFU'!$A$2</c:f>
              <c:strCache>
                <c:ptCount val="1"/>
                <c:pt idx="0">
                  <c:v>RT</c:v>
                </c:pt>
              </c:strCache>
            </c:strRef>
          </c:tx>
          <c:spPr>
            <a:ln w="25400" cap="rnd">
              <a:solidFill>
                <a:srgbClr val="FF2F92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chemeClr val="accent5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YT(2x) PFU'!$G$16:$G$31</c:f>
                <c:numCache>
                  <c:formatCode>General</c:formatCode>
                  <c:ptCount val="16"/>
                  <c:pt idx="0">
                    <c:v>0.26111538055897293</c:v>
                  </c:pt>
                  <c:pt idx="3">
                    <c:v>0.11036982923782146</c:v>
                  </c:pt>
                  <c:pt idx="6">
                    <c:v>0.12114178634765159</c:v>
                  </c:pt>
                  <c:pt idx="10">
                    <c:v>4.3532684356279702E-2</c:v>
                  </c:pt>
                  <c:pt idx="12">
                    <c:v>4.3615685331894506E-2</c:v>
                  </c:pt>
                  <c:pt idx="14">
                    <c:v>7.1735043245513039E-2</c:v>
                  </c:pt>
                  <c:pt idx="15">
                    <c:v>4.3418821635157846E-2</c:v>
                  </c:pt>
                </c:numCache>
              </c:numRef>
            </c:plus>
            <c:minus>
              <c:numRef>
                <c:f>'YT(2x) PFU'!$G$16:$G$31</c:f>
                <c:numCache>
                  <c:formatCode>General</c:formatCode>
                  <c:ptCount val="16"/>
                  <c:pt idx="0">
                    <c:v>0.26111538055897293</c:v>
                  </c:pt>
                  <c:pt idx="3">
                    <c:v>0.11036982923782146</c:v>
                  </c:pt>
                  <c:pt idx="6">
                    <c:v>0.12114178634765159</c:v>
                  </c:pt>
                  <c:pt idx="10">
                    <c:v>4.3532684356279702E-2</c:v>
                  </c:pt>
                  <c:pt idx="12">
                    <c:v>4.3615685331894506E-2</c:v>
                  </c:pt>
                  <c:pt idx="14">
                    <c:v>7.1735043245513039E-2</c:v>
                  </c:pt>
                  <c:pt idx="15">
                    <c:v>4.34188216351578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YT(2x) PFU'!$B$16:$B$31</c:f>
              <c:numCache>
                <c:formatCode>General</c:formatCode>
                <c:ptCount val="1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2</c:v>
                </c:pt>
                <c:pt idx="14">
                  <c:v>50</c:v>
                </c:pt>
                <c:pt idx="15">
                  <c:v>60</c:v>
                </c:pt>
              </c:numCache>
            </c:numRef>
          </c:xVal>
          <c:yVal>
            <c:numRef>
              <c:f>'YT(2x) PFU'!$F$16:$F$31</c:f>
              <c:numCache>
                <c:formatCode>General</c:formatCode>
                <c:ptCount val="16"/>
                <c:pt idx="0" formatCode="0.00">
                  <c:v>7.9727840469790792</c:v>
                </c:pt>
                <c:pt idx="3" formatCode="0.00">
                  <c:v>7.8901293172552895</c:v>
                </c:pt>
                <c:pt idx="6" formatCode="0.00">
                  <c:v>7.8364204987747286</c:v>
                </c:pt>
                <c:pt idx="10" formatCode="0.00">
                  <c:v>7.8193787315835088</c:v>
                </c:pt>
                <c:pt idx="12" formatCode="0.00">
                  <c:v>7.8129884983509905</c:v>
                </c:pt>
                <c:pt idx="14" formatCode="0.00">
                  <c:v>7.7906804399645795</c:v>
                </c:pt>
                <c:pt idx="15" formatCode="0.00">
                  <c:v>8.3276347059308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E4-4443-BF44-C88712979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6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B PFU'!$S$2</c:f>
              <c:strCache>
                <c:ptCount val="1"/>
                <c:pt idx="0">
                  <c:v>42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PFU'!$X$16:$X$30</c:f>
                <c:numCache>
                  <c:formatCode>General</c:formatCode>
                  <c:ptCount val="15"/>
                  <c:pt idx="0">
                    <c:v>0.23019949275156565</c:v>
                  </c:pt>
                  <c:pt idx="1">
                    <c:v>3.7302156833855842E-2</c:v>
                  </c:pt>
                  <c:pt idx="3">
                    <c:v>8.2408461329739474E-2</c:v>
                  </c:pt>
                  <c:pt idx="5">
                    <c:v>0.44838612467928451</c:v>
                  </c:pt>
                  <c:pt idx="6">
                    <c:v>0.18008290392271145</c:v>
                  </c:pt>
                  <c:pt idx="7">
                    <c:v>9.4628853844762759E-2</c:v>
                  </c:pt>
                  <c:pt idx="8">
                    <c:v>0.10847233239546565</c:v>
                  </c:pt>
                </c:numCache>
              </c:numRef>
            </c:plus>
            <c:minus>
              <c:numRef>
                <c:f>'LB PFU'!$X$16:$X$30</c:f>
                <c:numCache>
                  <c:formatCode>General</c:formatCode>
                  <c:ptCount val="15"/>
                  <c:pt idx="0">
                    <c:v>0.23019949275156565</c:v>
                  </c:pt>
                  <c:pt idx="1">
                    <c:v>3.7302156833855842E-2</c:v>
                  </c:pt>
                  <c:pt idx="3">
                    <c:v>8.2408461329739474E-2</c:v>
                  </c:pt>
                  <c:pt idx="5">
                    <c:v>0.44838612467928451</c:v>
                  </c:pt>
                  <c:pt idx="6">
                    <c:v>0.18008290392271145</c:v>
                  </c:pt>
                  <c:pt idx="7">
                    <c:v>9.4628853844762759E-2</c:v>
                  </c:pt>
                  <c:pt idx="8">
                    <c:v>0.10847233239546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PFU'!$S$16:$S$30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40</c:v>
                </c:pt>
                <c:pt idx="12">
                  <c:v>42</c:v>
                </c:pt>
                <c:pt idx="13">
                  <c:v>50</c:v>
                </c:pt>
                <c:pt idx="14">
                  <c:v>60</c:v>
                </c:pt>
              </c:numCache>
            </c:numRef>
          </c:xVal>
          <c:yVal>
            <c:numRef>
              <c:f>'LB PFU'!$W$16:$W$30</c:f>
              <c:numCache>
                <c:formatCode>0.00</c:formatCode>
                <c:ptCount val="15"/>
                <c:pt idx="0">
                  <c:v>8.4416698831983297</c:v>
                </c:pt>
                <c:pt idx="1">
                  <c:v>8.0795441678911075</c:v>
                </c:pt>
                <c:pt idx="3">
                  <c:v>7.9334194106655334</c:v>
                </c:pt>
                <c:pt idx="5">
                  <c:v>8.377334464328877</c:v>
                </c:pt>
                <c:pt idx="6">
                  <c:v>8.967214517268765</c:v>
                </c:pt>
                <c:pt idx="8">
                  <c:v>9.2796828562051434</c:v>
                </c:pt>
                <c:pt idx="10">
                  <c:v>9.468973576041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B-4D45-8AA9-35576ABF2C69}"/>
            </c:ext>
          </c:extLst>
        </c:ser>
        <c:ser>
          <c:idx val="1"/>
          <c:order val="1"/>
          <c:tx>
            <c:strRef>
              <c:f>'LB PFU'!$M$2</c:f>
              <c:strCache>
                <c:ptCount val="1"/>
                <c:pt idx="0">
                  <c:v>37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PFU'!$R$16:$R$30</c:f>
                <c:numCache>
                  <c:formatCode>General</c:formatCode>
                  <c:ptCount val="15"/>
                  <c:pt idx="0">
                    <c:v>0.22723045958938673</c:v>
                  </c:pt>
                  <c:pt idx="1">
                    <c:v>0.16410913353656564</c:v>
                  </c:pt>
                  <c:pt idx="3">
                    <c:v>0.11072995633426581</c:v>
                  </c:pt>
                  <c:pt idx="5">
                    <c:v>0.58342759600052174</c:v>
                  </c:pt>
                  <c:pt idx="6">
                    <c:v>0.14865225987542641</c:v>
                  </c:pt>
                  <c:pt idx="8">
                    <c:v>0.10926884485666712</c:v>
                  </c:pt>
                  <c:pt idx="10">
                    <c:v>9.4463900439253484E-2</c:v>
                  </c:pt>
                </c:numCache>
              </c:numRef>
            </c:plus>
            <c:minus>
              <c:numRef>
                <c:f>'LB PFU'!$R$16:$R$30</c:f>
                <c:numCache>
                  <c:formatCode>General</c:formatCode>
                  <c:ptCount val="15"/>
                  <c:pt idx="0">
                    <c:v>0.22723045958938673</c:v>
                  </c:pt>
                  <c:pt idx="1">
                    <c:v>0.16410913353656564</c:v>
                  </c:pt>
                  <c:pt idx="3">
                    <c:v>0.11072995633426581</c:v>
                  </c:pt>
                  <c:pt idx="5">
                    <c:v>0.58342759600052174</c:v>
                  </c:pt>
                  <c:pt idx="6">
                    <c:v>0.14865225987542641</c:v>
                  </c:pt>
                  <c:pt idx="8">
                    <c:v>0.10926884485666712</c:v>
                  </c:pt>
                  <c:pt idx="10">
                    <c:v>9.446390043925348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PFU'!$M$16:$M$30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40</c:v>
                </c:pt>
                <c:pt idx="12">
                  <c:v>42</c:v>
                </c:pt>
                <c:pt idx="13">
                  <c:v>50</c:v>
                </c:pt>
                <c:pt idx="14">
                  <c:v>60</c:v>
                </c:pt>
              </c:numCache>
            </c:numRef>
          </c:xVal>
          <c:yVal>
            <c:numRef>
              <c:f>'LB PFU'!$Q$16:$Q$30</c:f>
              <c:numCache>
                <c:formatCode>0.00</c:formatCode>
                <c:ptCount val="15"/>
                <c:pt idx="0">
                  <c:v>7.7667612237118115</c:v>
                </c:pt>
                <c:pt idx="1">
                  <c:v>7.7521515359680997</c:v>
                </c:pt>
                <c:pt idx="3">
                  <c:v>7.6955171302011793</c:v>
                </c:pt>
                <c:pt idx="5">
                  <c:v>8.4363502405778892</c:v>
                </c:pt>
                <c:pt idx="6">
                  <c:v>9.2188624169488875</c:v>
                </c:pt>
                <c:pt idx="8">
                  <c:v>9.612498334790871</c:v>
                </c:pt>
                <c:pt idx="10">
                  <c:v>9.7972612947542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B-4D45-8AA9-35576ABF2C69}"/>
            </c:ext>
          </c:extLst>
        </c:ser>
        <c:ser>
          <c:idx val="2"/>
          <c:order val="2"/>
          <c:tx>
            <c:strRef>
              <c:f>'LB PFU'!$G$2</c:f>
              <c:strCache>
                <c:ptCount val="1"/>
                <c:pt idx="0">
                  <c:v>30C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PFU'!$L$16:$L$30</c:f>
                <c:numCache>
                  <c:formatCode>General</c:formatCode>
                  <c:ptCount val="15"/>
                  <c:pt idx="0">
                    <c:v>0.64052614646930883</c:v>
                  </c:pt>
                  <c:pt idx="2">
                    <c:v>0.35128523560204594</c:v>
                  </c:pt>
                  <c:pt idx="4">
                    <c:v>0.30136618764163026</c:v>
                  </c:pt>
                  <c:pt idx="7">
                    <c:v>0.27703691569524264</c:v>
                  </c:pt>
                  <c:pt idx="9">
                    <c:v>0.84230538352787887</c:v>
                  </c:pt>
                  <c:pt idx="11">
                    <c:v>0.53513903226406212</c:v>
                  </c:pt>
                  <c:pt idx="12">
                    <c:v>0.2997663487066668</c:v>
                  </c:pt>
                </c:numCache>
              </c:numRef>
            </c:plus>
            <c:minus>
              <c:numRef>
                <c:f>'LB PFU'!$L$16:$L$30</c:f>
                <c:numCache>
                  <c:formatCode>General</c:formatCode>
                  <c:ptCount val="15"/>
                  <c:pt idx="0">
                    <c:v>0.64052614646930883</c:v>
                  </c:pt>
                  <c:pt idx="2">
                    <c:v>0.35128523560204594</c:v>
                  </c:pt>
                  <c:pt idx="4">
                    <c:v>0.30136618764163026</c:v>
                  </c:pt>
                  <c:pt idx="7">
                    <c:v>0.27703691569524264</c:v>
                  </c:pt>
                  <c:pt idx="9">
                    <c:v>0.84230538352787887</c:v>
                  </c:pt>
                  <c:pt idx="11">
                    <c:v>0.53513903226406212</c:v>
                  </c:pt>
                  <c:pt idx="12">
                    <c:v>0.29976634870666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PFU'!$G$16:$G$30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40</c:v>
                </c:pt>
                <c:pt idx="12">
                  <c:v>42</c:v>
                </c:pt>
                <c:pt idx="13">
                  <c:v>50</c:v>
                </c:pt>
                <c:pt idx="14">
                  <c:v>60</c:v>
                </c:pt>
              </c:numCache>
            </c:numRef>
          </c:xVal>
          <c:yVal>
            <c:numRef>
              <c:f>'LB PFU'!$K$16:$K$30</c:f>
              <c:numCache>
                <c:formatCode>General</c:formatCode>
                <c:ptCount val="15"/>
                <c:pt idx="0" formatCode="0.00">
                  <c:v>7.6447061766464488</c:v>
                </c:pt>
                <c:pt idx="2" formatCode="0.00">
                  <c:v>7.6596779454060906</c:v>
                </c:pt>
                <c:pt idx="4" formatCode="0.00">
                  <c:v>7.5920235454486145</c:v>
                </c:pt>
                <c:pt idx="7" formatCode="0.00">
                  <c:v>7.5558050294107559</c:v>
                </c:pt>
                <c:pt idx="9" formatCode="0.00">
                  <c:v>8.1277661305133453</c:v>
                </c:pt>
                <c:pt idx="11" formatCode="0.00">
                  <c:v>8.966627252929813</c:v>
                </c:pt>
                <c:pt idx="12" formatCode="0.00">
                  <c:v>9.4106325190513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7B-4D45-8AA9-35576ABF2C69}"/>
            </c:ext>
          </c:extLst>
        </c:ser>
        <c:ser>
          <c:idx val="3"/>
          <c:order val="3"/>
          <c:tx>
            <c:strRef>
              <c:f>'LB PFU'!$A$2</c:f>
              <c:strCache>
                <c:ptCount val="1"/>
                <c:pt idx="0">
                  <c:v>RT</c:v>
                </c:pt>
              </c:strCache>
            </c:strRef>
          </c:tx>
          <c:spPr>
            <a:ln w="1905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PFU'!$F$16:$F$30</c:f>
                <c:numCache>
                  <c:formatCode>General</c:formatCode>
                  <c:ptCount val="15"/>
                  <c:pt idx="0">
                    <c:v>3.0937070412621802E-2</c:v>
                  </c:pt>
                  <c:pt idx="3">
                    <c:v>5.3202267072095757E-2</c:v>
                  </c:pt>
                  <c:pt idx="6">
                    <c:v>3.1381258766116742E-2</c:v>
                  </c:pt>
                  <c:pt idx="10">
                    <c:v>6.6156519820897236E-2</c:v>
                  </c:pt>
                  <c:pt idx="11">
                    <c:v>2.2032998505059267E-2</c:v>
                  </c:pt>
                  <c:pt idx="13">
                    <c:v>2.8721396571541442E-2</c:v>
                  </c:pt>
                  <c:pt idx="14">
                    <c:v>0.24003753948738901</c:v>
                  </c:pt>
                </c:numCache>
              </c:numRef>
            </c:plus>
            <c:minus>
              <c:numRef>
                <c:f>'LB PFU'!$F$16:$F$30</c:f>
                <c:numCache>
                  <c:formatCode>General</c:formatCode>
                  <c:ptCount val="15"/>
                  <c:pt idx="0">
                    <c:v>3.0937070412621802E-2</c:v>
                  </c:pt>
                  <c:pt idx="3">
                    <c:v>5.3202267072095757E-2</c:v>
                  </c:pt>
                  <c:pt idx="6">
                    <c:v>3.1381258766116742E-2</c:v>
                  </c:pt>
                  <c:pt idx="10">
                    <c:v>6.6156519820897236E-2</c:v>
                  </c:pt>
                  <c:pt idx="11">
                    <c:v>2.2032998505059267E-2</c:v>
                  </c:pt>
                  <c:pt idx="13">
                    <c:v>2.8721396571541442E-2</c:v>
                  </c:pt>
                  <c:pt idx="14">
                    <c:v>0.24003753948738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PFU'!$A$16:$A$30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40</c:v>
                </c:pt>
                <c:pt idx="12">
                  <c:v>42</c:v>
                </c:pt>
                <c:pt idx="13">
                  <c:v>50</c:v>
                </c:pt>
                <c:pt idx="14">
                  <c:v>60</c:v>
                </c:pt>
              </c:numCache>
            </c:numRef>
          </c:xVal>
          <c:yVal>
            <c:numRef>
              <c:f>'LB PFU'!$E$16:$E$30</c:f>
              <c:numCache>
                <c:formatCode>General</c:formatCode>
                <c:ptCount val="15"/>
                <c:pt idx="0" formatCode="0.00">
                  <c:v>7.82793521005354</c:v>
                </c:pt>
                <c:pt idx="3" formatCode="0.00">
                  <c:v>7.7843752896891338</c:v>
                </c:pt>
                <c:pt idx="6" formatCode="0.00">
                  <c:v>7.7691080105993811</c:v>
                </c:pt>
                <c:pt idx="10" formatCode="0.00">
                  <c:v>7.7356731886458192</c:v>
                </c:pt>
                <c:pt idx="11" formatCode="0.00">
                  <c:v>7.7266266002915183</c:v>
                </c:pt>
                <c:pt idx="13" formatCode="0.00">
                  <c:v>7.7046582557884227</c:v>
                </c:pt>
                <c:pt idx="14" formatCode="0.00">
                  <c:v>8.3182660169684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7B-4D45-8AA9-35576ABF2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6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li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87669703384303"/>
          <c:y val="0.11465959216481238"/>
          <c:w val="0.86730142262616905"/>
          <c:h val="0.8029834384305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LB lite PFU'!$S$2</c:f>
              <c:strCache>
                <c:ptCount val="1"/>
                <c:pt idx="0">
                  <c:v>42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 PFU'!$X$16:$X$32</c:f>
                <c:numCache>
                  <c:formatCode>General</c:formatCode>
                  <c:ptCount val="17"/>
                  <c:pt idx="0">
                    <c:v>0.34352258962332372</c:v>
                  </c:pt>
                  <c:pt idx="1">
                    <c:v>0.13164358881707619</c:v>
                  </c:pt>
                  <c:pt idx="3">
                    <c:v>0.14762170703469291</c:v>
                  </c:pt>
                  <c:pt idx="5">
                    <c:v>0.1095133285893755</c:v>
                  </c:pt>
                  <c:pt idx="6">
                    <c:v>8.7450436753517671E-2</c:v>
                  </c:pt>
                  <c:pt idx="8">
                    <c:v>9.8875909258610423E-2</c:v>
                  </c:pt>
                  <c:pt idx="10">
                    <c:v>3.8623629421226345E-2</c:v>
                  </c:pt>
                </c:numCache>
              </c:numRef>
            </c:plus>
            <c:minus>
              <c:numRef>
                <c:f>'LB lite PFU'!$X$16:$X$32</c:f>
                <c:numCache>
                  <c:formatCode>General</c:formatCode>
                  <c:ptCount val="17"/>
                  <c:pt idx="0">
                    <c:v>0.34352258962332372</c:v>
                  </c:pt>
                  <c:pt idx="1">
                    <c:v>0.13164358881707619</c:v>
                  </c:pt>
                  <c:pt idx="3">
                    <c:v>0.14762170703469291</c:v>
                  </c:pt>
                  <c:pt idx="5">
                    <c:v>0.1095133285893755</c:v>
                  </c:pt>
                  <c:pt idx="6">
                    <c:v>8.7450436753517671E-2</c:v>
                  </c:pt>
                  <c:pt idx="8">
                    <c:v>9.8875909258610423E-2</c:v>
                  </c:pt>
                  <c:pt idx="10">
                    <c:v>3.86236294212263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 PFU'!$S$16:$S$32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25</c:v>
                </c:pt>
                <c:pt idx="12">
                  <c:v>42</c:v>
                </c:pt>
                <c:pt idx="13">
                  <c:v>45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LB lite PFU'!$W$16:$W$32</c:f>
              <c:numCache>
                <c:formatCode>0.00</c:formatCode>
                <c:ptCount val="17"/>
                <c:pt idx="0">
                  <c:v>8.1348284858365272</c:v>
                </c:pt>
                <c:pt idx="1">
                  <c:v>7.7039881604118134</c:v>
                </c:pt>
                <c:pt idx="3">
                  <c:v>7.6268086762412928</c:v>
                </c:pt>
                <c:pt idx="5">
                  <c:v>7.5877555285778042</c:v>
                </c:pt>
                <c:pt idx="6">
                  <c:v>7.6075266119914389</c:v>
                </c:pt>
                <c:pt idx="8">
                  <c:v>7.6544649780579865</c:v>
                </c:pt>
                <c:pt idx="10">
                  <c:v>8.263977311549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AA-DD40-8B62-8E28DFF938A0}"/>
            </c:ext>
          </c:extLst>
        </c:ser>
        <c:ser>
          <c:idx val="1"/>
          <c:order val="1"/>
          <c:tx>
            <c:strRef>
              <c:f>'LB lite PFU'!$M$2</c:f>
              <c:strCache>
                <c:ptCount val="1"/>
                <c:pt idx="0">
                  <c:v>37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 PFU'!$R$16:$R$32</c:f>
                <c:numCache>
                  <c:formatCode>General</c:formatCode>
                  <c:ptCount val="17"/>
                  <c:pt idx="0">
                    <c:v>2.1474503445972438E-2</c:v>
                  </c:pt>
                  <c:pt idx="1">
                    <c:v>7.3927547114170256E-3</c:v>
                  </c:pt>
                  <c:pt idx="3">
                    <c:v>9.6077575130726539E-2</c:v>
                  </c:pt>
                  <c:pt idx="5">
                    <c:v>6.6436052844874707E-2</c:v>
                  </c:pt>
                  <c:pt idx="6">
                    <c:v>2.9789156929796105E-2</c:v>
                  </c:pt>
                  <c:pt idx="8">
                    <c:v>0.11141808504519553</c:v>
                  </c:pt>
                  <c:pt idx="10">
                    <c:v>0.18815744742927984</c:v>
                  </c:pt>
                </c:numCache>
              </c:numRef>
            </c:plus>
            <c:minus>
              <c:numRef>
                <c:f>'LB lite PFU'!$R$16:$R$32</c:f>
                <c:numCache>
                  <c:formatCode>General</c:formatCode>
                  <c:ptCount val="17"/>
                  <c:pt idx="0">
                    <c:v>2.1474503445972438E-2</c:v>
                  </c:pt>
                  <c:pt idx="1">
                    <c:v>7.3927547114170256E-3</c:v>
                  </c:pt>
                  <c:pt idx="3">
                    <c:v>9.6077575130726539E-2</c:v>
                  </c:pt>
                  <c:pt idx="5">
                    <c:v>6.6436052844874707E-2</c:v>
                  </c:pt>
                  <c:pt idx="6">
                    <c:v>2.9789156929796105E-2</c:v>
                  </c:pt>
                  <c:pt idx="8">
                    <c:v>0.11141808504519553</c:v>
                  </c:pt>
                  <c:pt idx="10">
                    <c:v>0.1881574474292798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 PFU'!$M$16:$M$32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25</c:v>
                </c:pt>
                <c:pt idx="12">
                  <c:v>42</c:v>
                </c:pt>
                <c:pt idx="13">
                  <c:v>45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LB lite PFU'!$Q$16:$Q$32</c:f>
              <c:numCache>
                <c:formatCode>0.00</c:formatCode>
                <c:ptCount val="17"/>
                <c:pt idx="0">
                  <c:v>7.9461007048155663</c:v>
                </c:pt>
                <c:pt idx="1">
                  <c:v>7.810638509085817</c:v>
                </c:pt>
                <c:pt idx="3">
                  <c:v>7.7228907344289093</c:v>
                </c:pt>
                <c:pt idx="5">
                  <c:v>7.6546433294375325</c:v>
                </c:pt>
                <c:pt idx="6">
                  <c:v>7.7205810036033737</c:v>
                </c:pt>
                <c:pt idx="8">
                  <c:v>7.7775975127454773</c:v>
                </c:pt>
                <c:pt idx="10">
                  <c:v>8.777788885169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AA-DD40-8B62-8E28DFF938A0}"/>
            </c:ext>
          </c:extLst>
        </c:ser>
        <c:ser>
          <c:idx val="2"/>
          <c:order val="2"/>
          <c:tx>
            <c:strRef>
              <c:f>'LB lite PFU'!$G$2</c:f>
              <c:strCache>
                <c:ptCount val="1"/>
                <c:pt idx="0">
                  <c:v>30C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 PFU'!$L$16:$L$32</c:f>
                <c:numCache>
                  <c:formatCode>General</c:formatCode>
                  <c:ptCount val="17"/>
                  <c:pt idx="0">
                    <c:v>0.28017190484396853</c:v>
                  </c:pt>
                  <c:pt idx="2">
                    <c:v>0.11388075554658821</c:v>
                  </c:pt>
                  <c:pt idx="4">
                    <c:v>8.7403256161492984E-2</c:v>
                  </c:pt>
                  <c:pt idx="7">
                    <c:v>0.10709842267803281</c:v>
                  </c:pt>
                  <c:pt idx="9">
                    <c:v>9.8637331456639527E-2</c:v>
                  </c:pt>
                  <c:pt idx="11">
                    <c:v>5.7203623010865103E-2</c:v>
                  </c:pt>
                  <c:pt idx="12">
                    <c:v>0.3992208754884819</c:v>
                  </c:pt>
                </c:numCache>
              </c:numRef>
            </c:plus>
            <c:minus>
              <c:numRef>
                <c:f>'LB lite PFU'!$L$16:$L$32</c:f>
                <c:numCache>
                  <c:formatCode>General</c:formatCode>
                  <c:ptCount val="17"/>
                  <c:pt idx="0">
                    <c:v>0.28017190484396853</c:v>
                  </c:pt>
                  <c:pt idx="2">
                    <c:v>0.11388075554658821</c:v>
                  </c:pt>
                  <c:pt idx="4">
                    <c:v>8.7403256161492984E-2</c:v>
                  </c:pt>
                  <c:pt idx="7">
                    <c:v>0.10709842267803281</c:v>
                  </c:pt>
                  <c:pt idx="9">
                    <c:v>9.8637331456639527E-2</c:v>
                  </c:pt>
                  <c:pt idx="11">
                    <c:v>5.7203623010865103E-2</c:v>
                  </c:pt>
                  <c:pt idx="12">
                    <c:v>0.399220875488481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 PFU'!$G$16:$G$32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25</c:v>
                </c:pt>
                <c:pt idx="12">
                  <c:v>42</c:v>
                </c:pt>
                <c:pt idx="13">
                  <c:v>45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LB lite PFU'!$K$16:$K$32</c:f>
              <c:numCache>
                <c:formatCode>General</c:formatCode>
                <c:ptCount val="17"/>
                <c:pt idx="0" formatCode="0.00">
                  <c:v>7.6971988736033525</c:v>
                </c:pt>
                <c:pt idx="2" formatCode="0.00">
                  <c:v>7.6827494259912399</c:v>
                </c:pt>
                <c:pt idx="4" formatCode="0.00">
                  <c:v>7.5748565385074977</c:v>
                </c:pt>
                <c:pt idx="7" formatCode="0.00">
                  <c:v>7.5748995718916747</c:v>
                </c:pt>
                <c:pt idx="9" formatCode="0.00">
                  <c:v>7.5658031356081743</c:v>
                </c:pt>
                <c:pt idx="11" formatCode="0.00">
                  <c:v>7.6144725158671784</c:v>
                </c:pt>
                <c:pt idx="12" formatCode="0.00">
                  <c:v>7.7765163983207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AA-DD40-8B62-8E28DFF938A0}"/>
            </c:ext>
          </c:extLst>
        </c:ser>
        <c:ser>
          <c:idx val="3"/>
          <c:order val="3"/>
          <c:tx>
            <c:strRef>
              <c:f>'LB lite PFU'!$A$2</c:f>
              <c:strCache>
                <c:ptCount val="1"/>
                <c:pt idx="0">
                  <c:v>RT</c:v>
                </c:pt>
              </c:strCache>
            </c:strRef>
          </c:tx>
          <c:spPr>
            <a:ln w="1905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B lite PFU'!$F$16:$F$32</c:f>
                <c:numCache>
                  <c:formatCode>General</c:formatCode>
                  <c:ptCount val="17"/>
                  <c:pt idx="0">
                    <c:v>3.0144681231482444E-2</c:v>
                  </c:pt>
                  <c:pt idx="5">
                    <c:v>6.0222652662699723E-2</c:v>
                  </c:pt>
                  <c:pt idx="10">
                    <c:v>2.5230047145715379E-2</c:v>
                  </c:pt>
                  <c:pt idx="13">
                    <c:v>4.8540556849437852E-2</c:v>
                  </c:pt>
                  <c:pt idx="14">
                    <c:v>3.6606013767547761E-3</c:v>
                  </c:pt>
                  <c:pt idx="15">
                    <c:v>0.6929248374110577</c:v>
                  </c:pt>
                  <c:pt idx="16">
                    <c:v>0.3014314263200556</c:v>
                  </c:pt>
                </c:numCache>
              </c:numRef>
            </c:plus>
            <c:minus>
              <c:numRef>
                <c:f>'LB lite PFU'!$F$16:$F$32</c:f>
                <c:numCache>
                  <c:formatCode>General</c:formatCode>
                  <c:ptCount val="17"/>
                  <c:pt idx="0">
                    <c:v>3.0144681231482444E-2</c:v>
                  </c:pt>
                  <c:pt idx="5">
                    <c:v>6.0222652662699723E-2</c:v>
                  </c:pt>
                  <c:pt idx="10">
                    <c:v>2.5230047145715379E-2</c:v>
                  </c:pt>
                  <c:pt idx="13">
                    <c:v>4.8540556849437852E-2</c:v>
                  </c:pt>
                  <c:pt idx="14">
                    <c:v>3.6606013767547761E-3</c:v>
                  </c:pt>
                  <c:pt idx="15">
                    <c:v>0.6929248374110577</c:v>
                  </c:pt>
                  <c:pt idx="16">
                    <c:v>0.3014314263200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B lite PFU'!$A$16:$A$32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4</c:v>
                </c:pt>
                <c:pt idx="5">
                  <c:v>15</c:v>
                </c:pt>
                <c:pt idx="6">
                  <c:v>20</c:v>
                </c:pt>
                <c:pt idx="7">
                  <c:v>21</c:v>
                </c:pt>
                <c:pt idx="8">
                  <c:v>25</c:v>
                </c:pt>
                <c:pt idx="9">
                  <c:v>28</c:v>
                </c:pt>
                <c:pt idx="10">
                  <c:v>30</c:v>
                </c:pt>
                <c:pt idx="11">
                  <c:v>25</c:v>
                </c:pt>
                <c:pt idx="12">
                  <c:v>42</c:v>
                </c:pt>
                <c:pt idx="13">
                  <c:v>45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LB lite PFU'!$E$16:$E$32</c:f>
              <c:numCache>
                <c:formatCode>General</c:formatCode>
                <c:ptCount val="17"/>
                <c:pt idx="0" formatCode="0.00">
                  <c:v>8.1065080767852962</c:v>
                </c:pt>
                <c:pt idx="5" formatCode="0.00">
                  <c:v>7.7498551382441256</c:v>
                </c:pt>
                <c:pt idx="10" formatCode="0.00">
                  <c:v>7.7669145381132836</c:v>
                </c:pt>
                <c:pt idx="13" formatCode="0.00">
                  <c:v>7.767325684403211</c:v>
                </c:pt>
                <c:pt idx="14" formatCode="0.00">
                  <c:v>7.7757214859069927</c:v>
                </c:pt>
                <c:pt idx="15" formatCode="0.00">
                  <c:v>8.2701147971859061</c:v>
                </c:pt>
                <c:pt idx="16" formatCode="0.00">
                  <c:v>9.056312678828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AA-DD40-8B62-8E28DFF93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9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362520984348829"/>
          <c:y val="0.12526823874102158"/>
          <c:w val="0.13058966514395876"/>
          <c:h val="0.233852332437551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87669703384303"/>
          <c:y val="0.11465959216481238"/>
          <c:w val="0.86730142262616905"/>
          <c:h val="0.8029834384305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M9 PFU'!$S$2</c:f>
              <c:strCache>
                <c:ptCount val="1"/>
                <c:pt idx="0">
                  <c:v>42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7030A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 PFU'!$X$16:$X$32</c:f>
                <c:numCache>
                  <c:formatCode>General</c:formatCode>
                  <c:ptCount val="17"/>
                  <c:pt idx="0">
                    <c:v>5.6992090958503376E-2</c:v>
                  </c:pt>
                  <c:pt idx="1">
                    <c:v>1.5733142500647279E-2</c:v>
                  </c:pt>
                  <c:pt idx="3">
                    <c:v>9.1134947915458439E-2</c:v>
                  </c:pt>
                  <c:pt idx="6">
                    <c:v>0.16625538190990855</c:v>
                  </c:pt>
                  <c:pt idx="7">
                    <c:v>0.10938354992804109</c:v>
                  </c:pt>
                  <c:pt idx="9">
                    <c:v>9.8949171644792652E-2</c:v>
                  </c:pt>
                  <c:pt idx="11">
                    <c:v>0.37778401521822319</c:v>
                  </c:pt>
                </c:numCache>
              </c:numRef>
            </c:plus>
            <c:minus>
              <c:numRef>
                <c:f>'M9 PFU'!$X$16:$X$32</c:f>
                <c:numCache>
                  <c:formatCode>General</c:formatCode>
                  <c:ptCount val="17"/>
                  <c:pt idx="0">
                    <c:v>5.6992090958503376E-2</c:v>
                  </c:pt>
                  <c:pt idx="1">
                    <c:v>1.5733142500647279E-2</c:v>
                  </c:pt>
                  <c:pt idx="3">
                    <c:v>9.1134947915458439E-2</c:v>
                  </c:pt>
                  <c:pt idx="6">
                    <c:v>0.16625538190990855</c:v>
                  </c:pt>
                  <c:pt idx="7">
                    <c:v>0.10938354992804109</c:v>
                  </c:pt>
                  <c:pt idx="9">
                    <c:v>9.8949171644792652E-2</c:v>
                  </c:pt>
                  <c:pt idx="11">
                    <c:v>0.37778401521822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 PFU'!$S$16:$S$32</c:f>
              <c:numCache>
                <c:formatCode>General</c:formatCode>
                <c:ptCount val="17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5</c:v>
                </c:pt>
                <c:pt idx="5">
                  <c:v>20</c:v>
                </c:pt>
                <c:pt idx="6">
                  <c:v>21</c:v>
                </c:pt>
                <c:pt idx="7">
                  <c:v>28</c:v>
                </c:pt>
                <c:pt idx="8">
                  <c:v>30</c:v>
                </c:pt>
                <c:pt idx="9">
                  <c:v>35</c:v>
                </c:pt>
                <c:pt idx="10">
                  <c:v>40</c:v>
                </c:pt>
                <c:pt idx="11">
                  <c:v>42</c:v>
                </c:pt>
                <c:pt idx="12">
                  <c:v>45</c:v>
                </c:pt>
                <c:pt idx="13">
                  <c:v>50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M9 PFU'!$W$16:$W$32</c:f>
              <c:numCache>
                <c:formatCode>0.00</c:formatCode>
                <c:ptCount val="17"/>
                <c:pt idx="0">
                  <c:v>8.0752839328084107</c:v>
                </c:pt>
                <c:pt idx="1">
                  <c:v>8.086406649197027</c:v>
                </c:pt>
                <c:pt idx="3">
                  <c:v>7.9895151757603129</c:v>
                </c:pt>
                <c:pt idx="6">
                  <c:v>7.9812996887134675</c:v>
                </c:pt>
                <c:pt idx="7">
                  <c:v>7.9804318783487966</c:v>
                </c:pt>
                <c:pt idx="9">
                  <c:v>8.0437523251639078</c:v>
                </c:pt>
                <c:pt idx="11">
                  <c:v>8.4329655739677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40-BA43-8620-925C2172B69A}"/>
            </c:ext>
          </c:extLst>
        </c:ser>
        <c:ser>
          <c:idx val="1"/>
          <c:order val="1"/>
          <c:tx>
            <c:strRef>
              <c:f>'M9 PFU'!$M$2</c:f>
              <c:strCache>
                <c:ptCount val="1"/>
                <c:pt idx="0">
                  <c:v>37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 PFU'!$R$16:$R$32</c:f>
                <c:numCache>
                  <c:formatCode>General</c:formatCode>
                  <c:ptCount val="17"/>
                  <c:pt idx="0">
                    <c:v>9.015315903367585E-2</c:v>
                  </c:pt>
                  <c:pt idx="2">
                    <c:v>0.13679238670573898</c:v>
                  </c:pt>
                  <c:pt idx="3">
                    <c:v>3.0264371518274571E-2</c:v>
                  </c:pt>
                  <c:pt idx="4">
                    <c:v>0.78026013697011976</c:v>
                  </c:pt>
                  <c:pt idx="5">
                    <c:v>0.69675028894145208</c:v>
                  </c:pt>
                  <c:pt idx="8">
                    <c:v>0.46254964832861239</c:v>
                  </c:pt>
                </c:numCache>
              </c:numRef>
            </c:plus>
            <c:minus>
              <c:numRef>
                <c:f>'M9 PFU'!$R$16:$R$32</c:f>
                <c:numCache>
                  <c:formatCode>General</c:formatCode>
                  <c:ptCount val="17"/>
                  <c:pt idx="0">
                    <c:v>9.015315903367585E-2</c:v>
                  </c:pt>
                  <c:pt idx="2">
                    <c:v>0.13679238670573898</c:v>
                  </c:pt>
                  <c:pt idx="3">
                    <c:v>3.0264371518274571E-2</c:v>
                  </c:pt>
                  <c:pt idx="4">
                    <c:v>0.78026013697011976</c:v>
                  </c:pt>
                  <c:pt idx="5">
                    <c:v>0.69675028894145208</c:v>
                  </c:pt>
                  <c:pt idx="8">
                    <c:v>0.4625496483286123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 PFU'!$M$16:$M$32</c:f>
              <c:numCache>
                <c:formatCode>General</c:formatCode>
                <c:ptCount val="17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5</c:v>
                </c:pt>
                <c:pt idx="5">
                  <c:v>20</c:v>
                </c:pt>
                <c:pt idx="6">
                  <c:v>21</c:v>
                </c:pt>
                <c:pt idx="7">
                  <c:v>28</c:v>
                </c:pt>
                <c:pt idx="8">
                  <c:v>30</c:v>
                </c:pt>
                <c:pt idx="9">
                  <c:v>35</c:v>
                </c:pt>
                <c:pt idx="10">
                  <c:v>40</c:v>
                </c:pt>
                <c:pt idx="11">
                  <c:v>42</c:v>
                </c:pt>
                <c:pt idx="12">
                  <c:v>45</c:v>
                </c:pt>
                <c:pt idx="13">
                  <c:v>50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M9 PFU'!$Q$16:$Q$32</c:f>
              <c:numCache>
                <c:formatCode>General</c:formatCode>
                <c:ptCount val="17"/>
                <c:pt idx="0" formatCode="0.00">
                  <c:v>8.1927479750950933</c:v>
                </c:pt>
                <c:pt idx="2" formatCode="0.00">
                  <c:v>8.0773332663846755</c:v>
                </c:pt>
                <c:pt idx="5" formatCode="0.00">
                  <c:v>7.8045664441187839</c:v>
                </c:pt>
                <c:pt idx="8" formatCode="0.00">
                  <c:v>8.4396582712698436</c:v>
                </c:pt>
                <c:pt idx="10" formatCode="0.00">
                  <c:v>8.9618323052852471</c:v>
                </c:pt>
                <c:pt idx="13" formatCode="0.00">
                  <c:v>9.0254773884556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40-BA43-8620-925C2172B69A}"/>
            </c:ext>
          </c:extLst>
        </c:ser>
        <c:ser>
          <c:idx val="2"/>
          <c:order val="2"/>
          <c:tx>
            <c:strRef>
              <c:f>'M9 PFU'!$G$2</c:f>
              <c:strCache>
                <c:ptCount val="1"/>
                <c:pt idx="0">
                  <c:v>30C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 PFU'!$L$16:$L$32</c:f>
                <c:numCache>
                  <c:formatCode>General</c:formatCode>
                  <c:ptCount val="17"/>
                  <c:pt idx="0">
                    <c:v>0.35373188723676152</c:v>
                  </c:pt>
                  <c:pt idx="2">
                    <c:v>0.33698264685351215</c:v>
                  </c:pt>
                  <c:pt idx="5">
                    <c:v>0.26735572780545785</c:v>
                  </c:pt>
                  <c:pt idx="8">
                    <c:v>0.2391594589520033</c:v>
                  </c:pt>
                  <c:pt idx="10">
                    <c:v>0.28237973227029145</c:v>
                  </c:pt>
                  <c:pt idx="13">
                    <c:v>0.3144790523390934</c:v>
                  </c:pt>
                  <c:pt idx="14">
                    <c:v>0.49736942749316621</c:v>
                  </c:pt>
                </c:numCache>
              </c:numRef>
            </c:plus>
            <c:minus>
              <c:numRef>
                <c:f>'M9 PFU'!$L$16:$L$32</c:f>
                <c:numCache>
                  <c:formatCode>General</c:formatCode>
                  <c:ptCount val="17"/>
                  <c:pt idx="0">
                    <c:v>0.35373188723676152</c:v>
                  </c:pt>
                  <c:pt idx="2">
                    <c:v>0.33698264685351215</c:v>
                  </c:pt>
                  <c:pt idx="5">
                    <c:v>0.26735572780545785</c:v>
                  </c:pt>
                  <c:pt idx="8">
                    <c:v>0.2391594589520033</c:v>
                  </c:pt>
                  <c:pt idx="10">
                    <c:v>0.28237973227029145</c:v>
                  </c:pt>
                  <c:pt idx="13">
                    <c:v>0.3144790523390934</c:v>
                  </c:pt>
                  <c:pt idx="14">
                    <c:v>0.4973694274931662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 PFU'!$G$16:$G$32</c:f>
              <c:numCache>
                <c:formatCode>General</c:formatCode>
                <c:ptCount val="17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5</c:v>
                </c:pt>
                <c:pt idx="5">
                  <c:v>20</c:v>
                </c:pt>
                <c:pt idx="6">
                  <c:v>21</c:v>
                </c:pt>
                <c:pt idx="7">
                  <c:v>28</c:v>
                </c:pt>
                <c:pt idx="8">
                  <c:v>30</c:v>
                </c:pt>
                <c:pt idx="9">
                  <c:v>35</c:v>
                </c:pt>
                <c:pt idx="10">
                  <c:v>40</c:v>
                </c:pt>
                <c:pt idx="11">
                  <c:v>42</c:v>
                </c:pt>
                <c:pt idx="12">
                  <c:v>45</c:v>
                </c:pt>
                <c:pt idx="13">
                  <c:v>50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M9 PFU'!$K$16:$K$32</c:f>
              <c:numCache>
                <c:formatCode>General</c:formatCode>
                <c:ptCount val="17"/>
                <c:pt idx="0" formatCode="0.00">
                  <c:v>7.9553108893977287</c:v>
                </c:pt>
                <c:pt idx="2" formatCode="0.00">
                  <c:v>7.8923142591503508</c:v>
                </c:pt>
                <c:pt idx="5" formatCode="0.00">
                  <c:v>7.7910193397138876</c:v>
                </c:pt>
                <c:pt idx="8" formatCode="0.00">
                  <c:v>7.7426164289539434</c:v>
                </c:pt>
                <c:pt idx="10" formatCode="0.00">
                  <c:v>7.80591833220425</c:v>
                </c:pt>
                <c:pt idx="13" formatCode="0.00">
                  <c:v>7.9270961754813527</c:v>
                </c:pt>
                <c:pt idx="14" formatCode="0.00">
                  <c:v>8.4064764769237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40-BA43-8620-925C2172B69A}"/>
            </c:ext>
          </c:extLst>
        </c:ser>
        <c:ser>
          <c:idx val="3"/>
          <c:order val="3"/>
          <c:tx>
            <c:strRef>
              <c:f>'M9 PFU'!$A$2</c:f>
              <c:strCache>
                <c:ptCount val="1"/>
                <c:pt idx="0">
                  <c:v>RT</c:v>
                </c:pt>
              </c:strCache>
            </c:strRef>
          </c:tx>
          <c:spPr>
            <a:ln w="19050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5875">
                <a:solidFill>
                  <a:srgbClr val="FF2F92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9 PFU'!$F$16:$F$32</c:f>
                <c:numCache>
                  <c:formatCode>General</c:formatCode>
                  <c:ptCount val="17"/>
                  <c:pt idx="0">
                    <c:v>0.21852991688286053</c:v>
                  </c:pt>
                  <c:pt idx="4">
                    <c:v>0.13998335492464428</c:v>
                  </c:pt>
                  <c:pt idx="8">
                    <c:v>0.15056829439677122</c:v>
                  </c:pt>
                  <c:pt idx="12">
                    <c:v>0.10276501854271401</c:v>
                  </c:pt>
                  <c:pt idx="14">
                    <c:v>9.4149097971440804E-2</c:v>
                  </c:pt>
                  <c:pt idx="15">
                    <c:v>0.10043313637655027</c:v>
                  </c:pt>
                  <c:pt idx="16">
                    <c:v>1.7976300824639517E-2</c:v>
                  </c:pt>
                </c:numCache>
              </c:numRef>
            </c:plus>
            <c:minus>
              <c:numRef>
                <c:f>'M9 PFU'!$F$16:$F$32</c:f>
                <c:numCache>
                  <c:formatCode>General</c:formatCode>
                  <c:ptCount val="17"/>
                  <c:pt idx="0">
                    <c:v>0.21852991688286053</c:v>
                  </c:pt>
                  <c:pt idx="4">
                    <c:v>0.13998335492464428</c:v>
                  </c:pt>
                  <c:pt idx="8">
                    <c:v>0.15056829439677122</c:v>
                  </c:pt>
                  <c:pt idx="12">
                    <c:v>0.10276501854271401</c:v>
                  </c:pt>
                  <c:pt idx="14">
                    <c:v>9.4149097971440804E-2</c:v>
                  </c:pt>
                  <c:pt idx="15">
                    <c:v>0.10043313637655027</c:v>
                  </c:pt>
                  <c:pt idx="16">
                    <c:v>1.79763008246395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9 PFU'!$A$16:$A$32</c:f>
              <c:numCache>
                <c:formatCode>General</c:formatCode>
                <c:ptCount val="17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5</c:v>
                </c:pt>
                <c:pt idx="5">
                  <c:v>20</c:v>
                </c:pt>
                <c:pt idx="6">
                  <c:v>21</c:v>
                </c:pt>
                <c:pt idx="7">
                  <c:v>28</c:v>
                </c:pt>
                <c:pt idx="8">
                  <c:v>30</c:v>
                </c:pt>
                <c:pt idx="9">
                  <c:v>35</c:v>
                </c:pt>
                <c:pt idx="10">
                  <c:v>40</c:v>
                </c:pt>
                <c:pt idx="11">
                  <c:v>42</c:v>
                </c:pt>
                <c:pt idx="12">
                  <c:v>45</c:v>
                </c:pt>
                <c:pt idx="13">
                  <c:v>50</c:v>
                </c:pt>
                <c:pt idx="14">
                  <c:v>60</c:v>
                </c:pt>
                <c:pt idx="15">
                  <c:v>75</c:v>
                </c:pt>
                <c:pt idx="16">
                  <c:v>90</c:v>
                </c:pt>
              </c:numCache>
            </c:numRef>
          </c:xVal>
          <c:yVal>
            <c:numRef>
              <c:f>'M9 PFU'!$E$16:$E$32</c:f>
              <c:numCache>
                <c:formatCode>General</c:formatCode>
                <c:ptCount val="17"/>
                <c:pt idx="0" formatCode="0.00">
                  <c:v>8.1111821921723273</c:v>
                </c:pt>
                <c:pt idx="4" formatCode="0.00">
                  <c:v>8.0105976582216911</c:v>
                </c:pt>
                <c:pt idx="8" formatCode="0.00">
                  <c:v>7.9388689773517314</c:v>
                </c:pt>
                <c:pt idx="12" formatCode="0.00">
                  <c:v>7.8106043903699032</c:v>
                </c:pt>
                <c:pt idx="14" formatCode="0.00">
                  <c:v>7.7908399160450896</c:v>
                </c:pt>
                <c:pt idx="15" formatCode="0.00">
                  <c:v>7.7181950407200626</c:v>
                </c:pt>
                <c:pt idx="16" formatCode="0.00">
                  <c:v>7.7345500302113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40-BA43-8620-925C2172B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58591"/>
        <c:axId val="1151707839"/>
      </c:scatterChart>
      <c:valAx>
        <c:axId val="1151358591"/>
        <c:scaling>
          <c:orientation val="minMax"/>
          <c:max val="91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707839"/>
        <c:crosses val="autoZero"/>
        <c:crossBetween val="midCat"/>
        <c:majorUnit val="10"/>
      </c:valAx>
      <c:valAx>
        <c:axId val="1151707839"/>
        <c:scaling>
          <c:orientation val="minMax"/>
          <c:max val="10.5"/>
          <c:min val="6.5"/>
        </c:scaling>
        <c:delete val="0"/>
        <c:axPos val="l"/>
        <c:numFmt formatCode="0.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35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3</xdr:row>
      <xdr:rowOff>101600</xdr:rowOff>
    </xdr:from>
    <xdr:to>
      <xdr:col>8</xdr:col>
      <xdr:colOff>76200</xdr:colOff>
      <xdr:row>4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3AEA00-F7E5-1A37-76CA-253B373115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95866</xdr:colOff>
      <xdr:row>30</xdr:row>
      <xdr:rowOff>152400</xdr:rowOff>
    </xdr:from>
    <xdr:to>
      <xdr:col>16</xdr:col>
      <xdr:colOff>16933</xdr:colOff>
      <xdr:row>51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14C3CD-7B24-C248-B5C0-DD17D94CD6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5</xdr:row>
      <xdr:rowOff>0</xdr:rowOff>
    </xdr:from>
    <xdr:to>
      <xdr:col>15</xdr:col>
      <xdr:colOff>91440</xdr:colOff>
      <xdr:row>4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C61E4F-6E32-E347-93F2-429BD6226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3</xdr:row>
      <xdr:rowOff>198073</xdr:rowOff>
    </xdr:from>
    <xdr:to>
      <xdr:col>14</xdr:col>
      <xdr:colOff>65714</xdr:colOff>
      <xdr:row>43</xdr:row>
      <xdr:rowOff>1779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67BFA2-156A-CC48-A5DB-EFB1B94FC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4</xdr:row>
      <xdr:rowOff>0</xdr:rowOff>
    </xdr:from>
    <xdr:to>
      <xdr:col>10</xdr:col>
      <xdr:colOff>131064</xdr:colOff>
      <xdr:row>54</xdr:row>
      <xdr:rowOff>599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C42E2C-2BAC-654D-8359-60F909773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2</xdr:row>
      <xdr:rowOff>0</xdr:rowOff>
    </xdr:from>
    <xdr:to>
      <xdr:col>13</xdr:col>
      <xdr:colOff>108789</xdr:colOff>
      <xdr:row>52</xdr:row>
      <xdr:rowOff>603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DB51D7-6002-0F42-9F5C-A347DFA3C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7</xdr:row>
      <xdr:rowOff>0</xdr:rowOff>
    </xdr:from>
    <xdr:to>
      <xdr:col>12</xdr:col>
      <xdr:colOff>115830</xdr:colOff>
      <xdr:row>57</xdr:row>
      <xdr:rowOff>662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28BE1C-AF77-BF42-B99B-1702980C1E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6</xdr:row>
      <xdr:rowOff>0</xdr:rowOff>
    </xdr:from>
    <xdr:to>
      <xdr:col>11</xdr:col>
      <xdr:colOff>105532</xdr:colOff>
      <xdr:row>56</xdr:row>
      <xdr:rowOff>1211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497566-F406-2547-84E7-0E258B669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72A48-0369-2C4A-8539-5EB2592F81E0}">
  <dimension ref="A1:Y22"/>
  <sheetViews>
    <sheetView zoomScale="75" workbookViewId="0">
      <selection activeCell="L27" sqref="L27"/>
    </sheetView>
  </sheetViews>
  <sheetFormatPr baseColWidth="10" defaultRowHeight="16" x14ac:dyDescent="0.2"/>
  <cols>
    <col min="7" max="7" width="10.83203125" style="9"/>
    <col min="13" max="13" width="10.83203125" style="9"/>
    <col min="19" max="19" width="10.83203125" style="9"/>
  </cols>
  <sheetData>
    <row r="1" spans="1:25" s="1" customFormat="1" x14ac:dyDescent="0.2">
      <c r="G1" s="7"/>
      <c r="M1" s="7"/>
      <c r="S1" s="7"/>
    </row>
    <row r="2" spans="1:25" s="2" customFormat="1" x14ac:dyDescent="0.2">
      <c r="A2" s="2" t="s">
        <v>0</v>
      </c>
      <c r="G2" s="8"/>
      <c r="H2" s="2" t="s">
        <v>1</v>
      </c>
      <c r="M2" s="8"/>
      <c r="N2" s="2" t="s">
        <v>2</v>
      </c>
      <c r="S2" s="8"/>
      <c r="T2" s="2" t="s">
        <v>3</v>
      </c>
    </row>
    <row r="3" spans="1:25" s="1" customFormat="1" x14ac:dyDescent="0.2">
      <c r="C3" s="19" t="s">
        <v>11</v>
      </c>
      <c r="D3" s="19"/>
      <c r="E3" s="19"/>
      <c r="G3" s="7"/>
      <c r="I3" s="19" t="s">
        <v>11</v>
      </c>
      <c r="J3" s="19"/>
      <c r="K3" s="19"/>
      <c r="M3" s="7"/>
      <c r="O3" s="19" t="s">
        <v>11</v>
      </c>
      <c r="P3" s="19"/>
      <c r="Q3" s="19"/>
      <c r="S3" s="7"/>
      <c r="U3" s="19" t="s">
        <v>11</v>
      </c>
      <c r="V3" s="19"/>
      <c r="W3" s="19"/>
    </row>
    <row r="4" spans="1:25" s="1" customFormat="1" x14ac:dyDescent="0.2">
      <c r="B4" s="2" t="s">
        <v>6</v>
      </c>
      <c r="C4" s="2" t="s">
        <v>8</v>
      </c>
      <c r="D4" s="2" t="s">
        <v>9</v>
      </c>
      <c r="E4" s="2" t="s">
        <v>10</v>
      </c>
      <c r="G4" s="7"/>
      <c r="H4" s="2" t="s">
        <v>6</v>
      </c>
      <c r="I4" s="2" t="s">
        <v>8</v>
      </c>
      <c r="J4" s="2" t="s">
        <v>9</v>
      </c>
      <c r="K4" s="2" t="s">
        <v>10</v>
      </c>
      <c r="M4" s="7"/>
      <c r="N4" s="2" t="s">
        <v>6</v>
      </c>
      <c r="O4" s="2" t="s">
        <v>8</v>
      </c>
      <c r="P4" s="2" t="s">
        <v>9</v>
      </c>
      <c r="Q4" s="2" t="s">
        <v>10</v>
      </c>
      <c r="S4" s="14"/>
      <c r="T4" s="2" t="s">
        <v>6</v>
      </c>
      <c r="U4" s="2" t="s">
        <v>8</v>
      </c>
      <c r="V4" s="2" t="s">
        <v>9</v>
      </c>
      <c r="W4" s="2" t="s">
        <v>10</v>
      </c>
      <c r="Y4" s="4"/>
    </row>
    <row r="5" spans="1:25" s="1" customFormat="1" x14ac:dyDescent="0.2">
      <c r="B5" s="3">
        <v>0</v>
      </c>
      <c r="C5" s="13">
        <v>67600000</v>
      </c>
      <c r="D5" s="13">
        <v>65200000</v>
      </c>
      <c r="E5" s="13">
        <v>188000000</v>
      </c>
      <c r="G5" s="7"/>
      <c r="H5" s="3">
        <v>0</v>
      </c>
      <c r="I5" s="13">
        <v>62000000</v>
      </c>
      <c r="J5" s="13">
        <v>69600000</v>
      </c>
      <c r="K5" s="13">
        <v>70600000</v>
      </c>
      <c r="M5" s="7"/>
      <c r="N5" s="15">
        <v>0</v>
      </c>
      <c r="O5" s="13">
        <v>137800000</v>
      </c>
      <c r="P5" s="13">
        <v>126000000</v>
      </c>
      <c r="Q5" s="13">
        <v>120200000</v>
      </c>
      <c r="S5" s="14"/>
      <c r="T5" s="15">
        <v>0</v>
      </c>
      <c r="U5" s="13">
        <v>72400000</v>
      </c>
      <c r="V5" s="13">
        <v>165400000</v>
      </c>
      <c r="W5" s="5">
        <v>180000000</v>
      </c>
      <c r="Y5" s="4"/>
    </row>
    <row r="6" spans="1:25" s="1" customFormat="1" x14ac:dyDescent="0.2">
      <c r="B6" s="3">
        <v>10</v>
      </c>
      <c r="C6" s="13">
        <v>77200000</v>
      </c>
      <c r="D6" s="13">
        <v>60400000</v>
      </c>
      <c r="E6" s="13">
        <v>100400000</v>
      </c>
      <c r="G6" s="7"/>
      <c r="H6" s="3">
        <v>10</v>
      </c>
      <c r="I6" s="13">
        <v>62700000</v>
      </c>
      <c r="J6" s="13">
        <v>53200000</v>
      </c>
      <c r="K6" s="13">
        <v>67600000</v>
      </c>
      <c r="M6" s="7"/>
      <c r="N6" s="15">
        <v>15</v>
      </c>
      <c r="O6" s="13">
        <v>60700000</v>
      </c>
      <c r="P6" s="13">
        <v>47900000</v>
      </c>
      <c r="Q6" s="13">
        <v>61100000</v>
      </c>
      <c r="S6" s="14"/>
      <c r="T6" s="15">
        <v>15</v>
      </c>
      <c r="U6" s="13">
        <v>70700000</v>
      </c>
      <c r="V6" s="13">
        <v>126400000</v>
      </c>
      <c r="W6" s="13">
        <v>120400000</v>
      </c>
      <c r="Y6" s="4"/>
    </row>
    <row r="7" spans="1:25" s="1" customFormat="1" x14ac:dyDescent="0.2">
      <c r="B7" s="3">
        <v>20</v>
      </c>
      <c r="C7" s="13">
        <v>59700000</v>
      </c>
      <c r="D7" s="13">
        <v>57200000</v>
      </c>
      <c r="E7" s="13">
        <v>94600000</v>
      </c>
      <c r="G7" s="7"/>
      <c r="H7" s="3">
        <v>20</v>
      </c>
      <c r="I7" s="13">
        <v>57800000</v>
      </c>
      <c r="J7" s="13">
        <v>55200000</v>
      </c>
      <c r="K7" s="13">
        <v>63600000</v>
      </c>
      <c r="M7" s="7"/>
      <c r="N7" s="15">
        <v>30</v>
      </c>
      <c r="O7" s="13">
        <v>58400000</v>
      </c>
      <c r="P7" s="13">
        <v>55200000</v>
      </c>
      <c r="Q7" s="13">
        <v>62000000</v>
      </c>
      <c r="S7" s="14"/>
      <c r="T7" s="15">
        <v>30</v>
      </c>
      <c r="U7" s="13">
        <v>61100000</v>
      </c>
      <c r="V7" s="13">
        <v>122200000</v>
      </c>
      <c r="W7" s="13">
        <v>87800000</v>
      </c>
      <c r="Y7" s="4"/>
    </row>
    <row r="8" spans="1:25" s="1" customFormat="1" x14ac:dyDescent="0.2">
      <c r="B8" s="3">
        <v>30</v>
      </c>
      <c r="C8" s="13">
        <v>63100000</v>
      </c>
      <c r="D8" s="13">
        <v>61500000</v>
      </c>
      <c r="E8" s="13">
        <v>74000000</v>
      </c>
      <c r="G8" s="7"/>
      <c r="H8" s="3">
        <v>30</v>
      </c>
      <c r="I8" s="13">
        <v>53800000</v>
      </c>
      <c r="J8" s="13">
        <v>47000000</v>
      </c>
      <c r="K8" s="13">
        <v>63700000</v>
      </c>
      <c r="M8" s="7"/>
      <c r="N8" s="15">
        <v>45</v>
      </c>
      <c r="O8" s="13">
        <v>65400000</v>
      </c>
      <c r="P8" s="13">
        <v>52300000</v>
      </c>
      <c r="Q8" s="13">
        <v>58600000</v>
      </c>
      <c r="S8" s="14"/>
      <c r="T8" s="15">
        <v>45</v>
      </c>
      <c r="U8" s="13">
        <v>49800000</v>
      </c>
      <c r="V8" s="13">
        <v>79000000</v>
      </c>
      <c r="W8" s="13">
        <v>68700000</v>
      </c>
      <c r="Y8" s="4"/>
    </row>
    <row r="9" spans="1:25" s="1" customFormat="1" x14ac:dyDescent="0.2">
      <c r="B9" s="3">
        <v>40</v>
      </c>
      <c r="C9" s="13">
        <v>62800000</v>
      </c>
      <c r="D9" s="13">
        <v>60100000</v>
      </c>
      <c r="E9" s="13">
        <v>72800000</v>
      </c>
      <c r="G9" s="7"/>
      <c r="H9" s="3">
        <v>40</v>
      </c>
      <c r="I9" s="13">
        <v>56000000</v>
      </c>
      <c r="J9" s="13">
        <v>50600000</v>
      </c>
      <c r="K9" s="13">
        <v>53400000</v>
      </c>
      <c r="M9" s="7"/>
      <c r="N9" s="15">
        <v>60</v>
      </c>
      <c r="O9" s="13">
        <v>59200000</v>
      </c>
      <c r="P9" s="13">
        <v>59600000</v>
      </c>
      <c r="Q9" s="13">
        <v>60200000</v>
      </c>
      <c r="S9" s="14"/>
      <c r="T9" s="15">
        <v>60</v>
      </c>
      <c r="U9" s="13">
        <v>50700000</v>
      </c>
      <c r="V9" s="13">
        <v>77900000</v>
      </c>
      <c r="W9" s="13">
        <v>59700000</v>
      </c>
      <c r="Y9" s="4"/>
    </row>
    <row r="10" spans="1:25" s="1" customFormat="1" x14ac:dyDescent="0.2">
      <c r="B10" s="3">
        <v>50</v>
      </c>
      <c r="C10" s="13">
        <v>54300000</v>
      </c>
      <c r="D10" s="13">
        <v>58300000</v>
      </c>
      <c r="E10" s="13">
        <v>74400000</v>
      </c>
      <c r="G10" s="7"/>
      <c r="H10" s="3">
        <v>50</v>
      </c>
      <c r="I10" s="13">
        <v>50300000</v>
      </c>
      <c r="J10" s="13">
        <v>47600000</v>
      </c>
      <c r="K10" s="13">
        <v>54300000</v>
      </c>
      <c r="M10" s="7"/>
      <c r="N10" s="15">
        <v>75</v>
      </c>
      <c r="O10" s="13">
        <v>83300000</v>
      </c>
      <c r="P10" s="13">
        <v>1170000000</v>
      </c>
      <c r="Q10" s="13">
        <v>66300000</v>
      </c>
      <c r="S10" s="14"/>
      <c r="T10" s="15">
        <v>75</v>
      </c>
      <c r="U10" s="13">
        <v>43800000</v>
      </c>
      <c r="V10" s="13">
        <v>67900000</v>
      </c>
      <c r="W10" s="13">
        <v>48000000</v>
      </c>
      <c r="Y10" s="4"/>
    </row>
    <row r="11" spans="1:25" s="1" customFormat="1" x14ac:dyDescent="0.2">
      <c r="B11" s="3">
        <v>60</v>
      </c>
      <c r="C11" s="13">
        <v>220000000</v>
      </c>
      <c r="D11" s="13">
        <v>190000000</v>
      </c>
      <c r="E11" s="13">
        <v>230000000</v>
      </c>
      <c r="G11" s="7"/>
      <c r="H11" s="3">
        <v>60</v>
      </c>
      <c r="I11" s="13">
        <v>210000000</v>
      </c>
      <c r="J11" s="13">
        <v>360000000</v>
      </c>
      <c r="K11" s="13">
        <v>119200000</v>
      </c>
      <c r="M11" s="7"/>
      <c r="N11" s="15">
        <v>90</v>
      </c>
      <c r="O11" s="13">
        <v>810000000</v>
      </c>
      <c r="P11" s="13">
        <v>2530000000</v>
      </c>
      <c r="Q11" s="13">
        <v>720000000</v>
      </c>
      <c r="S11" s="14"/>
      <c r="T11" s="15">
        <v>90</v>
      </c>
      <c r="U11" s="13">
        <v>52700000</v>
      </c>
      <c r="V11" s="13">
        <v>53300000</v>
      </c>
      <c r="W11" s="13">
        <v>56900000</v>
      </c>
      <c r="Y11" s="4"/>
    </row>
    <row r="12" spans="1:25" s="1" customFormat="1" x14ac:dyDescent="0.2">
      <c r="G12" s="7"/>
      <c r="M12" s="7"/>
      <c r="S12" s="7"/>
    </row>
    <row r="13" spans="1:25" x14ac:dyDescent="0.2">
      <c r="A13" s="12" t="s">
        <v>7</v>
      </c>
    </row>
    <row r="14" spans="1:25" x14ac:dyDescent="0.2">
      <c r="B14" s="3"/>
      <c r="C14" s="19" t="s">
        <v>12</v>
      </c>
      <c r="D14" s="19"/>
      <c r="E14" s="19"/>
      <c r="G14" s="7"/>
      <c r="H14" s="3"/>
      <c r="I14" s="19" t="s">
        <v>12</v>
      </c>
      <c r="J14" s="19"/>
      <c r="K14" s="19"/>
      <c r="M14" s="8"/>
      <c r="N14" s="3"/>
      <c r="O14" s="19" t="s">
        <v>12</v>
      </c>
      <c r="P14" s="19"/>
      <c r="Q14" s="19"/>
      <c r="S14" s="8"/>
      <c r="T14" s="3"/>
      <c r="U14" s="19" t="s">
        <v>12</v>
      </c>
      <c r="V14" s="19"/>
      <c r="W14" s="19"/>
      <c r="Y14" s="1"/>
    </row>
    <row r="15" spans="1:25" x14ac:dyDescent="0.2">
      <c r="B15" s="2" t="s">
        <v>6</v>
      </c>
      <c r="C15" s="2" t="s">
        <v>8</v>
      </c>
      <c r="D15" s="2" t="s">
        <v>9</v>
      </c>
      <c r="E15" s="2" t="s">
        <v>10</v>
      </c>
      <c r="F15" s="2" t="s">
        <v>4</v>
      </c>
      <c r="G15" s="16" t="s">
        <v>5</v>
      </c>
      <c r="H15" s="2" t="s">
        <v>6</v>
      </c>
      <c r="I15" s="2" t="s">
        <v>8</v>
      </c>
      <c r="J15" s="2" t="s">
        <v>9</v>
      </c>
      <c r="K15" s="2" t="s">
        <v>10</v>
      </c>
      <c r="L15" s="2" t="s">
        <v>4</v>
      </c>
      <c r="M15" s="8" t="s">
        <v>5</v>
      </c>
      <c r="N15" s="2" t="s">
        <v>6</v>
      </c>
      <c r="O15" s="2" t="s">
        <v>8</v>
      </c>
      <c r="P15" s="2" t="s">
        <v>9</v>
      </c>
      <c r="Q15" s="2" t="s">
        <v>10</v>
      </c>
      <c r="R15" s="2" t="s">
        <v>4</v>
      </c>
      <c r="S15" s="8" t="s">
        <v>5</v>
      </c>
      <c r="T15" s="2" t="s">
        <v>6</v>
      </c>
      <c r="U15" s="2" t="s">
        <v>8</v>
      </c>
      <c r="V15" s="2" t="s">
        <v>9</v>
      </c>
      <c r="W15" s="2" t="s">
        <v>10</v>
      </c>
      <c r="X15" s="2" t="s">
        <v>4</v>
      </c>
      <c r="Y15" s="2" t="s">
        <v>5</v>
      </c>
    </row>
    <row r="16" spans="1:25" x14ac:dyDescent="0.2">
      <c r="B16" s="3">
        <v>0</v>
      </c>
      <c r="C16" s="6">
        <f>LOG10(C5)</f>
        <v>7.8299466959416355</v>
      </c>
      <c r="D16" s="6">
        <f>LOG10(D5)</f>
        <v>7.8142475957319206</v>
      </c>
      <c r="E16" s="6">
        <f>LOG10(E5)</f>
        <v>8.2741578492636805</v>
      </c>
      <c r="F16" s="6">
        <f>AVERAGE(C16:E16)</f>
        <v>7.9727840469790792</v>
      </c>
      <c r="G16" s="10">
        <f>STDEV(C16:E16)</f>
        <v>0.26111538055897293</v>
      </c>
      <c r="H16" s="3">
        <v>0</v>
      </c>
      <c r="I16" s="6">
        <f t="shared" ref="I16:K20" si="0">LOG10(I5)</f>
        <v>7.7923916894982534</v>
      </c>
      <c r="J16" s="6">
        <f t="shared" si="0"/>
        <v>7.842609239610562</v>
      </c>
      <c r="K16" s="6">
        <f t="shared" si="0"/>
        <v>7.8488047010518036</v>
      </c>
      <c r="L16" s="6">
        <f>AVERAGE(I16:K16)</f>
        <v>7.82793521005354</v>
      </c>
      <c r="M16" s="10">
        <f>STDEV(I16:K16)</f>
        <v>3.0937070412621802E-2</v>
      </c>
      <c r="N16" s="15">
        <v>0</v>
      </c>
      <c r="O16" s="6">
        <f>LOG10(O5)</f>
        <v>8.1392492175716065</v>
      </c>
      <c r="P16" s="6">
        <f>LOG10(P5)</f>
        <v>8.1003705451175634</v>
      </c>
      <c r="Q16" s="6">
        <f>LOG10(Q5)</f>
        <v>8.0799044676667204</v>
      </c>
      <c r="R16" s="6">
        <f>AVERAGE(O16:Q16)</f>
        <v>8.1065080767852962</v>
      </c>
      <c r="S16" s="10">
        <f>STDEV(O16:Q16)</f>
        <v>3.0144681231482444E-2</v>
      </c>
      <c r="T16" s="15">
        <v>0</v>
      </c>
      <c r="U16" s="6">
        <f>LOG10(U5)</f>
        <v>7.8597385661971471</v>
      </c>
      <c r="V16" s="6">
        <f>LOG10(V5)</f>
        <v>8.2185355052165274</v>
      </c>
      <c r="W16" s="6">
        <f>LOG10(W5)</f>
        <v>8.2552725051033065</v>
      </c>
      <c r="X16" s="6">
        <f>AVERAGE(U16:W16)</f>
        <v>8.1111821921723273</v>
      </c>
      <c r="Y16" s="6">
        <f>STDEV(U16:W16)</f>
        <v>0.21852991688286053</v>
      </c>
    </row>
    <row r="17" spans="2:25" x14ac:dyDescent="0.2">
      <c r="B17" s="3">
        <v>10</v>
      </c>
      <c r="C17" s="6">
        <f t="shared" ref="C17:C21" si="1">LOG10(C6)</f>
        <v>7.8876173003357364</v>
      </c>
      <c r="D17" s="6">
        <f t="shared" ref="D17:D21" si="2">LOG10(D6)</f>
        <v>7.7810369386211322</v>
      </c>
      <c r="E17" s="6">
        <f t="shared" ref="E17" si="3">LOG10(E6)</f>
        <v>8.0017337128090009</v>
      </c>
      <c r="F17" s="6">
        <f t="shared" ref="F17:F22" si="4">AVERAGE(C17:E17)</f>
        <v>7.8901293172552895</v>
      </c>
      <c r="G17" s="10">
        <f t="shared" ref="G17:G22" si="5">STDEV(C17:E17)</f>
        <v>0.11036982923782146</v>
      </c>
      <c r="H17" s="3">
        <v>10</v>
      </c>
      <c r="I17" s="6">
        <f t="shared" si="0"/>
        <v>7.7972675408307168</v>
      </c>
      <c r="J17" s="6">
        <f t="shared" si="0"/>
        <v>7.7259116322950483</v>
      </c>
      <c r="K17" s="6">
        <f t="shared" si="0"/>
        <v>7.8299466959416355</v>
      </c>
      <c r="L17" s="6">
        <f t="shared" ref="L17:L22" si="6">AVERAGE(I17:K17)</f>
        <v>7.7843752896891338</v>
      </c>
      <c r="M17" s="10">
        <f t="shared" ref="M17:M22" si="7">STDEV(I17:K17)</f>
        <v>5.3202267072095757E-2</v>
      </c>
      <c r="N17" s="15">
        <v>15</v>
      </c>
      <c r="O17" s="6">
        <f t="shared" ref="O17:P22" si="8">LOG10(O6)</f>
        <v>7.7831886910752575</v>
      </c>
      <c r="P17" s="6">
        <f t="shared" si="8"/>
        <v>7.6803355134145637</v>
      </c>
      <c r="Q17" s="6">
        <f t="shared" ref="Q17" si="9">LOG10(Q6)</f>
        <v>7.786041210242554</v>
      </c>
      <c r="R17" s="6">
        <f t="shared" ref="R17:R22" si="10">AVERAGE(O17:Q17)</f>
        <v>7.7498551382441256</v>
      </c>
      <c r="S17" s="10">
        <f t="shared" ref="S17:S22" si="11">STDEV(O17:Q17)</f>
        <v>6.0222652662699723E-2</v>
      </c>
      <c r="T17" s="15">
        <v>15</v>
      </c>
      <c r="U17" s="6">
        <f t="shared" ref="U17:V17" si="12">LOG10(U6)</f>
        <v>7.8494194137968991</v>
      </c>
      <c r="V17" s="6">
        <f t="shared" si="12"/>
        <v>8.1017470739463668</v>
      </c>
      <c r="W17" s="6">
        <f t="shared" ref="W17" si="13">LOG10(W6)</f>
        <v>8.0806264869218065</v>
      </c>
      <c r="X17" s="6">
        <f t="shared" ref="X17:X22" si="14">AVERAGE(U17:W17)</f>
        <v>8.0105976582216911</v>
      </c>
      <c r="Y17" s="6">
        <f t="shared" ref="Y17:Y22" si="15">STDEV(U17:W17)</f>
        <v>0.13998335492464428</v>
      </c>
    </row>
    <row r="18" spans="2:25" x14ac:dyDescent="0.2">
      <c r="B18" s="3">
        <v>20</v>
      </c>
      <c r="C18" s="6">
        <f t="shared" si="1"/>
        <v>7.775974331129369</v>
      </c>
      <c r="D18" s="6">
        <f t="shared" si="2"/>
        <v>7.7573960287930239</v>
      </c>
      <c r="E18" s="6">
        <f t="shared" ref="E18" si="16">LOG10(E7)</f>
        <v>7.9758911364017928</v>
      </c>
      <c r="F18" s="6">
        <f t="shared" si="4"/>
        <v>7.8364204987747286</v>
      </c>
      <c r="G18" s="10">
        <f t="shared" si="5"/>
        <v>0.12114178634765159</v>
      </c>
      <c r="H18" s="3">
        <v>20</v>
      </c>
      <c r="I18" s="6">
        <f t="shared" si="0"/>
        <v>7.7619278384205295</v>
      </c>
      <c r="J18" s="6">
        <f t="shared" si="0"/>
        <v>7.7419390777291985</v>
      </c>
      <c r="K18" s="6">
        <f t="shared" si="0"/>
        <v>7.8034571156484143</v>
      </c>
      <c r="L18" s="6">
        <f t="shared" si="6"/>
        <v>7.7691080105993811</v>
      </c>
      <c r="M18" s="10">
        <f t="shared" si="7"/>
        <v>3.1381258766116742E-2</v>
      </c>
      <c r="N18" s="15">
        <v>30</v>
      </c>
      <c r="O18" s="6">
        <f t="shared" si="8"/>
        <v>7.7664128471123997</v>
      </c>
      <c r="P18" s="6">
        <f t="shared" si="8"/>
        <v>7.7419390777291985</v>
      </c>
      <c r="Q18" s="6">
        <f t="shared" ref="Q18" si="17">LOG10(Q7)</f>
        <v>7.7923916894982534</v>
      </c>
      <c r="R18" s="6">
        <f t="shared" si="10"/>
        <v>7.7669145381132836</v>
      </c>
      <c r="S18" s="10">
        <f t="shared" si="11"/>
        <v>2.5230047145715379E-2</v>
      </c>
      <c r="T18" s="15">
        <v>30</v>
      </c>
      <c r="U18" s="6">
        <f t="shared" ref="U18:V18" si="18">LOG10(U7)</f>
        <v>7.786041210242554</v>
      </c>
      <c r="V18" s="6">
        <f t="shared" si="18"/>
        <v>8.0870712059065362</v>
      </c>
      <c r="W18" s="6">
        <f t="shared" ref="W18" si="19">LOG10(W7)</f>
        <v>7.943494515906103</v>
      </c>
      <c r="X18" s="6">
        <f t="shared" si="14"/>
        <v>7.9388689773517314</v>
      </c>
      <c r="Y18" s="6">
        <f t="shared" si="15"/>
        <v>0.15056829439677122</v>
      </c>
    </row>
    <row r="19" spans="2:25" x14ac:dyDescent="0.2">
      <c r="B19" s="3">
        <v>30</v>
      </c>
      <c r="C19" s="6">
        <f t="shared" si="1"/>
        <v>7.8000293592441343</v>
      </c>
      <c r="D19" s="6">
        <f t="shared" si="2"/>
        <v>7.7888751157754168</v>
      </c>
      <c r="E19" s="6">
        <f t="shared" ref="E19" si="20">LOG10(E8)</f>
        <v>7.8692317197309762</v>
      </c>
      <c r="F19" s="6">
        <f t="shared" si="4"/>
        <v>7.8193787315835088</v>
      </c>
      <c r="G19" s="10">
        <f t="shared" si="5"/>
        <v>4.3532684356279702E-2</v>
      </c>
      <c r="H19" s="3">
        <v>30</v>
      </c>
      <c r="I19" s="6">
        <f t="shared" si="0"/>
        <v>7.7307822756663889</v>
      </c>
      <c r="J19" s="6">
        <f t="shared" si="0"/>
        <v>7.6720978579357171</v>
      </c>
      <c r="K19" s="6">
        <f t="shared" si="0"/>
        <v>7.8041394323353508</v>
      </c>
      <c r="L19" s="6">
        <f t="shared" si="6"/>
        <v>7.7356731886458192</v>
      </c>
      <c r="M19" s="10">
        <f t="shared" si="7"/>
        <v>6.6156519820897236E-2</v>
      </c>
      <c r="N19" s="15">
        <v>45</v>
      </c>
      <c r="O19" s="6">
        <f t="shared" si="8"/>
        <v>7.8155777483242677</v>
      </c>
      <c r="P19" s="6">
        <f t="shared" si="8"/>
        <v>7.7185016888672742</v>
      </c>
      <c r="Q19" s="6">
        <f t="shared" ref="Q19" si="21">LOG10(Q8)</f>
        <v>7.7678976160180904</v>
      </c>
      <c r="R19" s="6">
        <f t="shared" si="10"/>
        <v>7.767325684403211</v>
      </c>
      <c r="S19" s="10">
        <f t="shared" si="11"/>
        <v>4.8540556849437852E-2</v>
      </c>
      <c r="T19" s="15">
        <v>45</v>
      </c>
      <c r="U19" s="6">
        <f t="shared" ref="U19:V19" si="22">LOG10(U8)</f>
        <v>7.6972293427597176</v>
      </c>
      <c r="V19" s="6">
        <f t="shared" si="22"/>
        <v>7.8976270912904418</v>
      </c>
      <c r="W19" s="6">
        <f t="shared" ref="W19" si="23">LOG10(W8)</f>
        <v>7.8369567370595501</v>
      </c>
      <c r="X19" s="6">
        <f t="shared" si="14"/>
        <v>7.8106043903699032</v>
      </c>
      <c r="Y19" s="6">
        <f t="shared" si="15"/>
        <v>0.10276501854271401</v>
      </c>
    </row>
    <row r="20" spans="2:25" x14ac:dyDescent="0.2">
      <c r="B20" s="3">
        <v>40</v>
      </c>
      <c r="C20" s="6">
        <f t="shared" si="1"/>
        <v>7.7979596437371965</v>
      </c>
      <c r="D20" s="6">
        <f t="shared" si="2"/>
        <v>7.7788744720027392</v>
      </c>
      <c r="E20" s="6">
        <f t="shared" ref="E20" si="24">LOG10(E9)</f>
        <v>7.8621313793130376</v>
      </c>
      <c r="F20" s="6">
        <f t="shared" si="4"/>
        <v>7.8129884983509905</v>
      </c>
      <c r="G20" s="10">
        <f t="shared" si="5"/>
        <v>4.3615685331894506E-2</v>
      </c>
      <c r="H20" s="3">
        <v>40</v>
      </c>
      <c r="I20" s="6">
        <f t="shared" si="0"/>
        <v>7.7481880270062007</v>
      </c>
      <c r="J20" s="6">
        <f t="shared" si="0"/>
        <v>7.7041505168397988</v>
      </c>
      <c r="K20" s="6">
        <f t="shared" si="0"/>
        <v>7.7275412570285562</v>
      </c>
      <c r="L20" s="6">
        <f t="shared" si="6"/>
        <v>7.7266266002915183</v>
      </c>
      <c r="M20" s="10">
        <f t="shared" si="7"/>
        <v>2.2032998505059267E-2</v>
      </c>
      <c r="N20" s="15">
        <v>60</v>
      </c>
      <c r="O20" s="6">
        <f t="shared" si="8"/>
        <v>7.77232170672292</v>
      </c>
      <c r="P20" s="6">
        <f t="shared" si="8"/>
        <v>7.7752462597402365</v>
      </c>
      <c r="Q20" s="6">
        <f t="shared" ref="Q20" si="25">LOG10(Q9)</f>
        <v>7.7795964912578244</v>
      </c>
      <c r="R20" s="6">
        <f t="shared" si="10"/>
        <v>7.7757214859069927</v>
      </c>
      <c r="S20" s="10">
        <f t="shared" si="11"/>
        <v>3.6606013767547761E-3</v>
      </c>
      <c r="T20" s="15">
        <v>60</v>
      </c>
      <c r="U20" s="6">
        <f t="shared" ref="U20:V20" si="26">LOG10(U9)</f>
        <v>7.7050079593333356</v>
      </c>
      <c r="V20" s="6">
        <f t="shared" si="26"/>
        <v>7.8915374576725643</v>
      </c>
      <c r="W20" s="6">
        <f t="shared" ref="W20" si="27">LOG10(W9)</f>
        <v>7.775974331129369</v>
      </c>
      <c r="X20" s="6">
        <f t="shared" si="14"/>
        <v>7.7908399160450896</v>
      </c>
      <c r="Y20" s="6">
        <f t="shared" si="15"/>
        <v>9.4149097971440804E-2</v>
      </c>
    </row>
    <row r="21" spans="2:25" x14ac:dyDescent="0.2">
      <c r="B21" s="3">
        <v>50</v>
      </c>
      <c r="C21" s="6">
        <f t="shared" si="1"/>
        <v>7.7347998295888472</v>
      </c>
      <c r="D21" s="6">
        <f t="shared" si="2"/>
        <v>7.7656685547590145</v>
      </c>
      <c r="E21" s="6">
        <f t="shared" ref="E21" si="28">LOG10(E10)</f>
        <v>7.8715729355458786</v>
      </c>
      <c r="F21" s="6">
        <f t="shared" si="4"/>
        <v>7.7906804399645795</v>
      </c>
      <c r="G21" s="10">
        <f t="shared" si="5"/>
        <v>7.1735043245513039E-2</v>
      </c>
      <c r="H21" s="3">
        <v>50</v>
      </c>
      <c r="I21" s="6">
        <f t="shared" ref="I21:J22" si="29">LOG10(I10)</f>
        <v>7.7015679850559273</v>
      </c>
      <c r="J21" s="6">
        <f t="shared" si="29"/>
        <v>7.6776069527204935</v>
      </c>
      <c r="K21" s="6">
        <f t="shared" ref="K21" si="30">LOG10(K10)</f>
        <v>7.7347998295888472</v>
      </c>
      <c r="L21" s="6">
        <f t="shared" si="6"/>
        <v>7.7046582557884227</v>
      </c>
      <c r="M21" s="10">
        <f t="shared" si="7"/>
        <v>2.8721396571541442E-2</v>
      </c>
      <c r="N21" s="15">
        <v>75</v>
      </c>
      <c r="O21" s="6">
        <f t="shared" si="8"/>
        <v>7.920645001406788</v>
      </c>
      <c r="P21" s="6">
        <f t="shared" si="8"/>
        <v>9.0681858617461621</v>
      </c>
      <c r="Q21" s="6">
        <f t="shared" ref="Q21" si="31">LOG10(Q10)</f>
        <v>7.8215135284047728</v>
      </c>
      <c r="R21" s="6">
        <f t="shared" si="10"/>
        <v>8.2701147971859061</v>
      </c>
      <c r="S21" s="10">
        <f t="shared" si="11"/>
        <v>0.6929248374110577</v>
      </c>
      <c r="T21" s="15">
        <v>75</v>
      </c>
      <c r="U21" s="6">
        <f t="shared" ref="U21:V21" si="32">LOG10(U10)</f>
        <v>7.6414741105040997</v>
      </c>
      <c r="V21" s="6">
        <f t="shared" si="32"/>
        <v>7.8318697742805012</v>
      </c>
      <c r="W21" s="6">
        <f t="shared" ref="W21" si="33">LOG10(W10)</f>
        <v>7.6812412373755876</v>
      </c>
      <c r="X21" s="6">
        <f t="shared" si="14"/>
        <v>7.7181950407200626</v>
      </c>
      <c r="Y21" s="6">
        <f t="shared" si="15"/>
        <v>0.10043313637655027</v>
      </c>
    </row>
    <row r="22" spans="2:25" x14ac:dyDescent="0.2">
      <c r="B22" s="3">
        <v>60</v>
      </c>
      <c r="C22" s="6">
        <f>LOG10(C11)</f>
        <v>8.3424226808222066</v>
      </c>
      <c r="D22" s="6">
        <f t="shared" ref="D22:E22" si="34">LOG10(D11)</f>
        <v>8.2787536009528289</v>
      </c>
      <c r="E22" s="6">
        <f t="shared" si="34"/>
        <v>8.3617278360175931</v>
      </c>
      <c r="F22" s="6">
        <f t="shared" si="4"/>
        <v>8.3276347059308762</v>
      </c>
      <c r="G22" s="10">
        <f t="shared" si="5"/>
        <v>4.3418821635157846E-2</v>
      </c>
      <c r="H22" s="3">
        <v>60</v>
      </c>
      <c r="I22" s="6">
        <f t="shared" si="29"/>
        <v>8.3222192947339195</v>
      </c>
      <c r="J22" s="6">
        <f t="shared" si="29"/>
        <v>8.5563025007672877</v>
      </c>
      <c r="K22" s="6">
        <f t="shared" ref="K22" si="35">LOG10(K11)</f>
        <v>8.0762762554042169</v>
      </c>
      <c r="L22" s="6">
        <f t="shared" si="6"/>
        <v>8.3182660169684741</v>
      </c>
      <c r="M22" s="10">
        <f t="shared" si="7"/>
        <v>0.24003753948738901</v>
      </c>
      <c r="N22" s="15">
        <v>90</v>
      </c>
      <c r="O22" s="6">
        <f t="shared" si="8"/>
        <v>8.9084850188786504</v>
      </c>
      <c r="P22" s="6">
        <f t="shared" si="8"/>
        <v>9.4031205211758184</v>
      </c>
      <c r="Q22" s="6">
        <f t="shared" ref="Q22" si="36">LOG10(Q11)</f>
        <v>8.857332496431269</v>
      </c>
      <c r="R22" s="6">
        <f t="shared" si="10"/>
        <v>9.0563126788285793</v>
      </c>
      <c r="S22" s="10">
        <f t="shared" si="11"/>
        <v>0.3014314263200556</v>
      </c>
      <c r="T22" s="15">
        <v>90</v>
      </c>
      <c r="U22" s="6">
        <f t="shared" ref="U22:V22" si="37">LOG10(U11)</f>
        <v>7.7218106152125463</v>
      </c>
      <c r="V22" s="6">
        <f t="shared" si="37"/>
        <v>7.7267272090265724</v>
      </c>
      <c r="W22" s="6">
        <f t="shared" ref="W22" si="38">LOG10(W11)</f>
        <v>7.7551122663950709</v>
      </c>
      <c r="X22" s="6">
        <f t="shared" si="14"/>
        <v>7.7345500302113956</v>
      </c>
      <c r="Y22" s="6">
        <f t="shared" si="15"/>
        <v>1.7976300824639517E-2</v>
      </c>
    </row>
  </sheetData>
  <mergeCells count="8">
    <mergeCell ref="O3:Q3"/>
    <mergeCell ref="O14:Q14"/>
    <mergeCell ref="U3:W3"/>
    <mergeCell ref="U14:W14"/>
    <mergeCell ref="C3:E3"/>
    <mergeCell ref="C14:E14"/>
    <mergeCell ref="I3:K3"/>
    <mergeCell ref="I14:K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D4EB-8FD7-394A-8849-7A250F402A49}">
  <dimension ref="A1:Y23"/>
  <sheetViews>
    <sheetView topLeftCell="H19" zoomScaleNormal="75" workbookViewId="0">
      <selection activeCell="R38" sqref="R38"/>
    </sheetView>
  </sheetViews>
  <sheetFormatPr baseColWidth="10" defaultRowHeight="16" x14ac:dyDescent="0.2"/>
  <cols>
    <col min="7" max="7" width="10.83203125" style="9"/>
  </cols>
  <sheetData>
    <row r="1" spans="1:25" s="1" customFormat="1" x14ac:dyDescent="0.2">
      <c r="G1" s="7"/>
    </row>
    <row r="2" spans="1:25" s="2" customFormat="1" x14ac:dyDescent="0.2">
      <c r="A2" s="2" t="s">
        <v>0</v>
      </c>
      <c r="G2" s="8"/>
      <c r="H2" s="2" t="s">
        <v>1</v>
      </c>
      <c r="M2" s="8"/>
      <c r="N2" s="2" t="s">
        <v>2</v>
      </c>
      <c r="S2" s="8"/>
      <c r="T2" s="2" t="s">
        <v>3</v>
      </c>
    </row>
    <row r="3" spans="1:25" s="1" customFormat="1" x14ac:dyDescent="0.2">
      <c r="C3" s="19" t="s">
        <v>11</v>
      </c>
      <c r="D3" s="19"/>
      <c r="E3" s="19"/>
      <c r="G3" s="7"/>
      <c r="I3" s="19" t="s">
        <v>11</v>
      </c>
      <c r="J3" s="19"/>
      <c r="K3" s="19"/>
      <c r="M3" s="7"/>
      <c r="O3" s="19" t="s">
        <v>11</v>
      </c>
      <c r="P3" s="19"/>
      <c r="Q3" s="19"/>
      <c r="S3" s="7"/>
      <c r="U3" s="19" t="s">
        <v>11</v>
      </c>
      <c r="V3" s="19"/>
      <c r="W3" s="19"/>
    </row>
    <row r="4" spans="1:25" s="1" customFormat="1" x14ac:dyDescent="0.2">
      <c r="B4" s="2" t="s">
        <v>6</v>
      </c>
      <c r="C4" s="2" t="s">
        <v>8</v>
      </c>
      <c r="D4" s="2" t="s">
        <v>9</v>
      </c>
      <c r="E4" s="2" t="s">
        <v>10</v>
      </c>
      <c r="G4" s="7"/>
      <c r="H4" s="2" t="s">
        <v>6</v>
      </c>
      <c r="I4" s="2" t="s">
        <v>8</v>
      </c>
      <c r="J4" s="2" t="s">
        <v>9</v>
      </c>
      <c r="K4" s="2" t="s">
        <v>10</v>
      </c>
      <c r="M4" s="7"/>
      <c r="N4" s="2" t="s">
        <v>6</v>
      </c>
      <c r="O4" s="2" t="s">
        <v>8</v>
      </c>
      <c r="P4" s="2" t="s">
        <v>9</v>
      </c>
      <c r="Q4" s="2" t="s">
        <v>10</v>
      </c>
      <c r="S4" s="14"/>
      <c r="T4" s="2" t="s">
        <v>6</v>
      </c>
      <c r="U4" s="2" t="s">
        <v>8</v>
      </c>
      <c r="V4" s="2" t="s">
        <v>9</v>
      </c>
      <c r="W4" s="2" t="s">
        <v>10</v>
      </c>
      <c r="Y4" s="4"/>
    </row>
    <row r="5" spans="1:25" s="1" customFormat="1" x14ac:dyDescent="0.2">
      <c r="B5" s="3">
        <v>0</v>
      </c>
      <c r="C5" s="13">
        <v>44800000</v>
      </c>
      <c r="D5" s="13">
        <v>390000000</v>
      </c>
      <c r="E5" s="13">
        <v>68600000</v>
      </c>
      <c r="G5" s="7"/>
      <c r="H5" s="3">
        <v>0</v>
      </c>
      <c r="I5" s="13">
        <v>22100000</v>
      </c>
      <c r="J5" s="13">
        <v>16200000</v>
      </c>
      <c r="K5" s="13">
        <v>240000000</v>
      </c>
      <c r="M5" s="7"/>
      <c r="N5" s="3">
        <v>0</v>
      </c>
      <c r="O5" s="13">
        <v>28000000</v>
      </c>
      <c r="P5" s="13">
        <v>44100000</v>
      </c>
      <c r="Q5" s="13">
        <v>100000000</v>
      </c>
      <c r="S5" s="14"/>
      <c r="T5" s="3">
        <v>0</v>
      </c>
      <c r="U5" s="13">
        <v>36000000</v>
      </c>
      <c r="V5" s="13">
        <v>170000000</v>
      </c>
      <c r="W5" s="5">
        <v>120000000</v>
      </c>
      <c r="Y5" s="4"/>
    </row>
    <row r="6" spans="1:25" s="1" customFormat="1" x14ac:dyDescent="0.2">
      <c r="B6" s="3">
        <v>7</v>
      </c>
      <c r="C6" s="13">
        <v>55000000</v>
      </c>
      <c r="D6" s="13">
        <v>127400000</v>
      </c>
      <c r="E6" s="13">
        <v>70000000</v>
      </c>
      <c r="G6" s="7"/>
      <c r="H6" s="3">
        <v>7</v>
      </c>
      <c r="I6" s="13">
        <v>27200000</v>
      </c>
      <c r="J6" s="13">
        <v>30200000</v>
      </c>
      <c r="K6" s="13">
        <v>116000000</v>
      </c>
      <c r="M6" s="7"/>
      <c r="N6" s="3">
        <v>7</v>
      </c>
      <c r="O6" s="13">
        <v>41400000</v>
      </c>
      <c r="P6" s="13">
        <v>41400000</v>
      </c>
      <c r="Q6" s="13">
        <v>65200000</v>
      </c>
      <c r="S6" s="14"/>
      <c r="T6" s="3">
        <v>10</v>
      </c>
      <c r="U6" s="13">
        <v>32100000</v>
      </c>
      <c r="V6" s="13">
        <v>134600000</v>
      </c>
      <c r="W6" s="17">
        <v>110000000</v>
      </c>
      <c r="Y6" s="4"/>
    </row>
    <row r="7" spans="1:25" s="1" customFormat="1" x14ac:dyDescent="0.2">
      <c r="B7" s="3">
        <v>14</v>
      </c>
      <c r="C7" s="13">
        <v>44100000</v>
      </c>
      <c r="D7" s="13">
        <v>73000000</v>
      </c>
      <c r="E7" s="13">
        <v>77600000</v>
      </c>
      <c r="G7" s="7"/>
      <c r="H7" s="3">
        <v>14</v>
      </c>
      <c r="I7" s="13">
        <v>29800000</v>
      </c>
      <c r="J7" s="13">
        <v>23300000</v>
      </c>
      <c r="K7" s="13">
        <v>86000000</v>
      </c>
      <c r="M7" s="7"/>
      <c r="N7" s="3">
        <v>14</v>
      </c>
      <c r="O7" s="13">
        <v>33500000</v>
      </c>
      <c r="P7" s="13">
        <v>33400000</v>
      </c>
      <c r="Q7" s="13">
        <v>47400000</v>
      </c>
      <c r="S7" s="14"/>
      <c r="T7" s="3">
        <v>20</v>
      </c>
      <c r="U7" s="13">
        <v>32400000</v>
      </c>
      <c r="V7" s="13">
        <v>110400000</v>
      </c>
      <c r="W7" s="17">
        <v>66000000</v>
      </c>
      <c r="Y7" s="4"/>
    </row>
    <row r="8" spans="1:25" s="1" customFormat="1" x14ac:dyDescent="0.2">
      <c r="B8" s="3">
        <v>21</v>
      </c>
      <c r="C8" s="13">
        <v>45800000</v>
      </c>
      <c r="D8" s="13">
        <v>59600000</v>
      </c>
      <c r="E8" s="13">
        <v>56400000</v>
      </c>
      <c r="G8" s="7"/>
      <c r="H8" s="3">
        <v>21</v>
      </c>
      <c r="I8" s="13">
        <v>28100000</v>
      </c>
      <c r="J8" s="13">
        <v>22300000</v>
      </c>
      <c r="K8" s="13">
        <v>74200000</v>
      </c>
      <c r="M8" s="7"/>
      <c r="N8" s="3">
        <v>21</v>
      </c>
      <c r="O8" s="13">
        <v>29100000</v>
      </c>
      <c r="P8" s="13">
        <v>38300000</v>
      </c>
      <c r="Q8" s="13">
        <v>47600000</v>
      </c>
      <c r="S8" s="14"/>
      <c r="T8" s="3">
        <v>30</v>
      </c>
      <c r="U8" s="13">
        <v>35100000</v>
      </c>
      <c r="V8" s="13">
        <v>102000000</v>
      </c>
      <c r="W8" s="17">
        <v>47200000</v>
      </c>
      <c r="Y8" s="4"/>
    </row>
    <row r="9" spans="1:25" s="1" customFormat="1" x14ac:dyDescent="0.2">
      <c r="B9" s="3">
        <v>28</v>
      </c>
      <c r="C9" s="13">
        <v>360000000</v>
      </c>
      <c r="D9" s="13">
        <v>2310000000</v>
      </c>
      <c r="E9" s="13">
        <v>210000000</v>
      </c>
      <c r="G9" s="7"/>
      <c r="H9" s="3">
        <v>28</v>
      </c>
      <c r="I9" s="13">
        <v>43500000</v>
      </c>
      <c r="J9" s="13">
        <v>44100000</v>
      </c>
      <c r="K9" s="13">
        <v>1260000000</v>
      </c>
      <c r="M9" s="7"/>
      <c r="N9" s="3">
        <v>28</v>
      </c>
      <c r="O9" s="13">
        <v>29400000</v>
      </c>
      <c r="P9" s="13">
        <v>36600000</v>
      </c>
      <c r="Q9" s="13">
        <v>46300000</v>
      </c>
      <c r="S9" s="14"/>
      <c r="T9" s="3">
        <v>40</v>
      </c>
      <c r="U9" s="13">
        <v>30800000</v>
      </c>
      <c r="V9" s="13">
        <v>79400000</v>
      </c>
      <c r="W9" s="17">
        <v>107000000</v>
      </c>
      <c r="Y9" s="4"/>
    </row>
    <row r="10" spans="1:25" s="1" customFormat="1" x14ac:dyDescent="0.2">
      <c r="B10" s="3">
        <v>35</v>
      </c>
      <c r="C10" s="13">
        <v>1750000000</v>
      </c>
      <c r="D10" s="13">
        <v>3990000000</v>
      </c>
      <c r="E10" s="13">
        <v>1560000000</v>
      </c>
      <c r="G10" s="7"/>
      <c r="H10" s="3">
        <v>35</v>
      </c>
      <c r="I10" s="13">
        <v>470000000</v>
      </c>
      <c r="J10" s="13">
        <v>440000000</v>
      </c>
      <c r="K10" s="13">
        <v>3840000000</v>
      </c>
      <c r="M10" s="7"/>
      <c r="N10" s="3">
        <v>35</v>
      </c>
      <c r="O10" s="13">
        <v>36400000</v>
      </c>
      <c r="P10" s="13">
        <v>40500000</v>
      </c>
      <c r="Q10" s="13">
        <v>47300000</v>
      </c>
      <c r="S10" s="14"/>
      <c r="T10" s="3">
        <v>50</v>
      </c>
      <c r="U10" s="13">
        <v>42500000</v>
      </c>
      <c r="V10" s="13">
        <v>79000000</v>
      </c>
      <c r="W10" s="13">
        <v>180000000</v>
      </c>
      <c r="Y10" s="4"/>
    </row>
    <row r="11" spans="1:25" s="1" customFormat="1" x14ac:dyDescent="0.2">
      <c r="B11" s="3">
        <v>42</v>
      </c>
      <c r="C11" s="13">
        <v>6600000000</v>
      </c>
      <c r="D11" s="13">
        <v>5600000000</v>
      </c>
      <c r="E11" s="13">
        <v>8420000000</v>
      </c>
      <c r="G11" s="7"/>
      <c r="H11" s="3">
        <v>42</v>
      </c>
      <c r="I11" s="13">
        <v>1200000000</v>
      </c>
      <c r="J11" s="13">
        <v>3090000000</v>
      </c>
      <c r="K11" s="13">
        <v>4600000000</v>
      </c>
      <c r="M11" s="7"/>
      <c r="N11" s="3">
        <v>42</v>
      </c>
      <c r="O11" s="13">
        <v>30200000</v>
      </c>
      <c r="P11" s="13">
        <v>41600000</v>
      </c>
      <c r="Q11" s="13">
        <v>170000000</v>
      </c>
      <c r="S11" s="14"/>
      <c r="T11" s="3">
        <v>60</v>
      </c>
      <c r="U11" s="13">
        <v>160000000</v>
      </c>
      <c r="V11" s="13">
        <v>110200000</v>
      </c>
      <c r="W11" s="13">
        <v>940000000</v>
      </c>
      <c r="Y11" s="4"/>
    </row>
    <row r="12" spans="1:25" s="1" customFormat="1" x14ac:dyDescent="0.2">
      <c r="G12" s="7"/>
      <c r="M12" s="7"/>
      <c r="S12" s="7"/>
    </row>
    <row r="13" spans="1:25" x14ac:dyDescent="0.2">
      <c r="A13" s="12" t="s">
        <v>7</v>
      </c>
      <c r="M13" s="9"/>
      <c r="S13" s="9"/>
    </row>
    <row r="14" spans="1:25" x14ac:dyDescent="0.2">
      <c r="B14" s="3"/>
      <c r="C14" s="19" t="s">
        <v>12</v>
      </c>
      <c r="D14" s="19"/>
      <c r="E14" s="19"/>
      <c r="G14" s="7"/>
      <c r="H14" s="3"/>
      <c r="I14" s="19" t="s">
        <v>12</v>
      </c>
      <c r="J14" s="19"/>
      <c r="K14" s="19"/>
      <c r="M14" s="8"/>
      <c r="N14" s="3"/>
      <c r="O14" s="19" t="s">
        <v>12</v>
      </c>
      <c r="P14" s="19"/>
      <c r="Q14" s="19"/>
      <c r="S14" s="8"/>
      <c r="T14" s="3"/>
      <c r="U14" s="19" t="s">
        <v>12</v>
      </c>
      <c r="V14" s="19"/>
      <c r="W14" s="19"/>
      <c r="Y14" s="1"/>
    </row>
    <row r="15" spans="1:25" x14ac:dyDescent="0.2">
      <c r="B15" s="2" t="s">
        <v>6</v>
      </c>
      <c r="C15" s="2" t="s">
        <v>8</v>
      </c>
      <c r="D15" s="2" t="s">
        <v>9</v>
      </c>
      <c r="E15" s="2" t="s">
        <v>10</v>
      </c>
      <c r="F15" s="2" t="s">
        <v>4</v>
      </c>
      <c r="G15" s="16" t="s">
        <v>5</v>
      </c>
      <c r="H15" s="2" t="s">
        <v>6</v>
      </c>
      <c r="I15" s="2" t="s">
        <v>8</v>
      </c>
      <c r="J15" s="2" t="s">
        <v>9</v>
      </c>
      <c r="K15" s="2" t="s">
        <v>10</v>
      </c>
      <c r="L15" s="2" t="s">
        <v>4</v>
      </c>
      <c r="M15" s="8" t="s">
        <v>5</v>
      </c>
      <c r="N15" s="2" t="s">
        <v>6</v>
      </c>
      <c r="O15" s="2" t="s">
        <v>8</v>
      </c>
      <c r="P15" s="2" t="s">
        <v>9</v>
      </c>
      <c r="Q15" s="2" t="s">
        <v>10</v>
      </c>
      <c r="R15" s="2" t="s">
        <v>4</v>
      </c>
      <c r="S15" s="8" t="s">
        <v>5</v>
      </c>
      <c r="T15" s="2" t="s">
        <v>6</v>
      </c>
      <c r="U15" s="2" t="s">
        <v>8</v>
      </c>
      <c r="V15" s="2" t="s">
        <v>9</v>
      </c>
      <c r="W15" s="2" t="s">
        <v>10</v>
      </c>
      <c r="X15" s="2" t="s">
        <v>4</v>
      </c>
      <c r="Y15" s="2" t="s">
        <v>5</v>
      </c>
    </row>
    <row r="16" spans="1:25" x14ac:dyDescent="0.2">
      <c r="B16" s="3">
        <v>0</v>
      </c>
      <c r="C16" s="6">
        <f>LOG10(C5)</f>
        <v>7.6512780139981444</v>
      </c>
      <c r="D16" s="6">
        <f>LOG10(D5)</f>
        <v>8.5910646070264995</v>
      </c>
      <c r="E16" s="6">
        <f>LOG10(E5)</f>
        <v>7.836324115706752</v>
      </c>
      <c r="F16" s="6">
        <f>AVERAGE(C16:E16)</f>
        <v>8.0262222455771326</v>
      </c>
      <c r="G16" s="10">
        <f>STDEV(C16:E16)</f>
        <v>0.49784102372661254</v>
      </c>
      <c r="H16" s="3">
        <v>0</v>
      </c>
      <c r="I16" s="6">
        <f t="shared" ref="I16:K20" si="0">LOG10(I5)</f>
        <v>7.344392273685111</v>
      </c>
      <c r="J16" s="6">
        <f t="shared" si="0"/>
        <v>7.2095150145426308</v>
      </c>
      <c r="K16" s="6">
        <f t="shared" si="0"/>
        <v>8.3802112417116064</v>
      </c>
      <c r="L16" s="6">
        <f>AVERAGE(I16:K16)</f>
        <v>7.6447061766464488</v>
      </c>
      <c r="M16" s="10">
        <f>STDEV(I16:K16)</f>
        <v>0.64052614646930883</v>
      </c>
      <c r="N16" s="3">
        <v>0</v>
      </c>
      <c r="O16" s="6">
        <f>LOG10(O5)</f>
        <v>7.4471580313422194</v>
      </c>
      <c r="P16" s="6">
        <f>LOG10(P5)</f>
        <v>7.6444385894678382</v>
      </c>
      <c r="Q16" s="6">
        <f>LOG10(Q5)</f>
        <v>8</v>
      </c>
      <c r="R16" s="6">
        <f>AVERAGE(O16:Q16)</f>
        <v>7.6971988736033525</v>
      </c>
      <c r="S16" s="10">
        <f>STDEV(O16:Q16)</f>
        <v>0.28017190484396853</v>
      </c>
      <c r="T16" s="3">
        <v>0</v>
      </c>
      <c r="U16" s="6">
        <f>LOG10(U5)</f>
        <v>7.5563025007672868</v>
      </c>
      <c r="V16" s="6">
        <f>LOG10(V5)</f>
        <v>8.2304489213782741</v>
      </c>
      <c r="W16" s="6">
        <f>LOG10(W5)</f>
        <v>8.0791812460476251</v>
      </c>
      <c r="X16" s="6">
        <f>AVERAGE(U16:W16)</f>
        <v>7.9553108893977287</v>
      </c>
      <c r="Y16" s="6">
        <f>STDEV(U16:W16)</f>
        <v>0.35373188723676152</v>
      </c>
    </row>
    <row r="17" spans="2:25" x14ac:dyDescent="0.2">
      <c r="B17" s="3">
        <v>7</v>
      </c>
      <c r="C17" s="6">
        <f t="shared" ref="C17:E22" si="1">LOG10(C6)</f>
        <v>7.7403626894942441</v>
      </c>
      <c r="D17" s="6">
        <f t="shared" si="1"/>
        <v>8.105169427999332</v>
      </c>
      <c r="E17" s="6">
        <f t="shared" si="1"/>
        <v>7.8450980400142569</v>
      </c>
      <c r="F17" s="6">
        <f t="shared" ref="F17:F22" si="2">AVERAGE(C17:E17)</f>
        <v>7.8968767191692777</v>
      </c>
      <c r="G17" s="10">
        <f t="shared" ref="G17:G22" si="3">STDEV(C17:E17)</f>
        <v>0.18783440266883711</v>
      </c>
      <c r="H17" s="3">
        <v>7</v>
      </c>
      <c r="I17" s="6">
        <f t="shared" si="0"/>
        <v>7.4345689040341991</v>
      </c>
      <c r="J17" s="6">
        <f t="shared" si="0"/>
        <v>7.480006942957151</v>
      </c>
      <c r="K17" s="6">
        <f t="shared" si="0"/>
        <v>8.0644579892269181</v>
      </c>
      <c r="L17" s="6">
        <f t="shared" ref="L17:L22" si="4">AVERAGE(I17:K17)</f>
        <v>7.6596779454060906</v>
      </c>
      <c r="M17" s="10">
        <f t="shared" ref="M17:M22" si="5">STDEV(I17:K17)</f>
        <v>0.35128523560204594</v>
      </c>
      <c r="N17" s="3">
        <v>7</v>
      </c>
      <c r="O17" s="6">
        <f t="shared" ref="O17:Q22" si="6">LOG10(O6)</f>
        <v>7.6170003411208986</v>
      </c>
      <c r="P17" s="6">
        <f t="shared" si="6"/>
        <v>7.6170003411208986</v>
      </c>
      <c r="Q17" s="6">
        <f t="shared" si="6"/>
        <v>7.8142475957319206</v>
      </c>
      <c r="R17" s="6">
        <f t="shared" ref="R17:R22" si="7">AVERAGE(O17:Q17)</f>
        <v>7.6827494259912399</v>
      </c>
      <c r="S17" s="10">
        <f t="shared" ref="S17:S22" si="8">STDEV(O17:Q17)</f>
        <v>0.11388075554658821</v>
      </c>
      <c r="T17" s="3">
        <v>10</v>
      </c>
      <c r="U17" s="6">
        <f t="shared" ref="U17:W22" si="9">LOG10(U6)</f>
        <v>7.5065050324048723</v>
      </c>
      <c r="V17" s="6">
        <f t="shared" si="9"/>
        <v>8.1290450598879573</v>
      </c>
      <c r="W17" s="6">
        <f t="shared" si="9"/>
        <v>8.0413926851582254</v>
      </c>
      <c r="X17" s="6">
        <f t="shared" ref="X17:X22" si="10">AVERAGE(U17:W17)</f>
        <v>7.8923142591503508</v>
      </c>
      <c r="Y17" s="6">
        <f t="shared" ref="Y17:Y22" si="11">STDEV(U17:W17)</f>
        <v>0.33698264685351215</v>
      </c>
    </row>
    <row r="18" spans="2:25" x14ac:dyDescent="0.2">
      <c r="B18" s="3">
        <v>14</v>
      </c>
      <c r="C18" s="6">
        <f t="shared" si="1"/>
        <v>7.6444385894678382</v>
      </c>
      <c r="D18" s="6">
        <f t="shared" si="1"/>
        <v>7.8633228601204559</v>
      </c>
      <c r="E18" s="6">
        <f t="shared" si="1"/>
        <v>7.8898617212581881</v>
      </c>
      <c r="F18" s="6">
        <f t="shared" si="2"/>
        <v>7.7992077236154946</v>
      </c>
      <c r="G18" s="10">
        <f t="shared" si="3"/>
        <v>0.13468924029495927</v>
      </c>
      <c r="H18" s="3">
        <v>14</v>
      </c>
      <c r="I18" s="6">
        <f t="shared" si="0"/>
        <v>7.4742162640762553</v>
      </c>
      <c r="J18" s="6">
        <f t="shared" si="0"/>
        <v>7.3673559210260189</v>
      </c>
      <c r="K18" s="6">
        <f t="shared" si="0"/>
        <v>7.9344984512435675</v>
      </c>
      <c r="L18" s="6">
        <f t="shared" si="4"/>
        <v>7.5920235454486145</v>
      </c>
      <c r="M18" s="10">
        <f t="shared" si="5"/>
        <v>0.30136618764163026</v>
      </c>
      <c r="N18" s="3">
        <v>14</v>
      </c>
      <c r="O18" s="6">
        <f t="shared" si="6"/>
        <v>7.5250448070368456</v>
      </c>
      <c r="P18" s="6">
        <f t="shared" si="6"/>
        <v>7.5237464668115646</v>
      </c>
      <c r="Q18" s="6">
        <f t="shared" si="6"/>
        <v>7.6757783416740848</v>
      </c>
      <c r="R18" s="6">
        <f t="shared" si="7"/>
        <v>7.5748565385074977</v>
      </c>
      <c r="S18" s="10">
        <f t="shared" si="8"/>
        <v>8.7403256161492984E-2</v>
      </c>
      <c r="T18" s="3">
        <v>20</v>
      </c>
      <c r="U18" s="6">
        <f t="shared" si="9"/>
        <v>7.510545010206612</v>
      </c>
      <c r="V18" s="6">
        <f t="shared" si="9"/>
        <v>8.0429690733931807</v>
      </c>
      <c r="W18" s="6">
        <f t="shared" si="9"/>
        <v>7.8195439355418683</v>
      </c>
      <c r="X18" s="6">
        <f t="shared" si="10"/>
        <v>7.7910193397138876</v>
      </c>
      <c r="Y18" s="6">
        <f t="shared" si="11"/>
        <v>0.26735572780545785</v>
      </c>
    </row>
    <row r="19" spans="2:25" x14ac:dyDescent="0.2">
      <c r="B19" s="3">
        <v>21</v>
      </c>
      <c r="C19" s="6">
        <f t="shared" si="1"/>
        <v>7.6608654780038696</v>
      </c>
      <c r="D19" s="6">
        <f t="shared" si="1"/>
        <v>7.7752462597402365</v>
      </c>
      <c r="E19" s="6">
        <f t="shared" si="1"/>
        <v>7.7512791039833422</v>
      </c>
      <c r="F19" s="6">
        <f t="shared" si="2"/>
        <v>7.7291302805758164</v>
      </c>
      <c r="G19" s="10">
        <f t="shared" si="3"/>
        <v>6.0321377565577296E-2</v>
      </c>
      <c r="H19" s="3">
        <v>21</v>
      </c>
      <c r="I19" s="6">
        <f t="shared" si="0"/>
        <v>7.4487063199050798</v>
      </c>
      <c r="J19" s="6">
        <f t="shared" si="0"/>
        <v>7.3483048630481607</v>
      </c>
      <c r="K19" s="6">
        <f t="shared" si="0"/>
        <v>7.8704039052790273</v>
      </c>
      <c r="L19" s="6">
        <f t="shared" si="4"/>
        <v>7.5558050294107559</v>
      </c>
      <c r="M19" s="10">
        <f t="shared" si="5"/>
        <v>0.27703691569524264</v>
      </c>
      <c r="N19" s="3">
        <v>21</v>
      </c>
      <c r="O19" s="6">
        <f t="shared" si="6"/>
        <v>7.4638929889859069</v>
      </c>
      <c r="P19" s="6">
        <f t="shared" si="6"/>
        <v>7.5831987739686229</v>
      </c>
      <c r="Q19" s="6">
        <f t="shared" si="6"/>
        <v>7.6776069527204935</v>
      </c>
      <c r="R19" s="6">
        <f t="shared" si="7"/>
        <v>7.5748995718916747</v>
      </c>
      <c r="S19" s="10">
        <f t="shared" si="8"/>
        <v>0.10709842267803281</v>
      </c>
      <c r="T19" s="3">
        <v>30</v>
      </c>
      <c r="U19" s="6">
        <f t="shared" si="9"/>
        <v>7.5453071164658239</v>
      </c>
      <c r="V19" s="6">
        <f t="shared" si="9"/>
        <v>8.008600171761918</v>
      </c>
      <c r="W19" s="6">
        <f t="shared" si="9"/>
        <v>7.6739419986340875</v>
      </c>
      <c r="X19" s="6">
        <f t="shared" si="10"/>
        <v>7.7426164289539434</v>
      </c>
      <c r="Y19" s="6">
        <f t="shared" si="11"/>
        <v>0.2391594589520033</v>
      </c>
    </row>
    <row r="20" spans="2:25" x14ac:dyDescent="0.2">
      <c r="B20" s="3">
        <v>28</v>
      </c>
      <c r="C20" s="6">
        <f t="shared" si="1"/>
        <v>8.5563025007672877</v>
      </c>
      <c r="D20" s="6">
        <f t="shared" si="1"/>
        <v>9.3636119798921449</v>
      </c>
      <c r="E20" s="6">
        <f t="shared" si="1"/>
        <v>8.3222192947339195</v>
      </c>
      <c r="F20" s="6">
        <f t="shared" si="2"/>
        <v>8.7473779251311168</v>
      </c>
      <c r="G20" s="10">
        <f t="shared" si="3"/>
        <v>0.5463579820247233</v>
      </c>
      <c r="H20" s="3">
        <v>28</v>
      </c>
      <c r="I20" s="6">
        <f t="shared" si="0"/>
        <v>7.638489256954637</v>
      </c>
      <c r="J20" s="6">
        <f t="shared" si="0"/>
        <v>7.6444385894678382</v>
      </c>
      <c r="K20" s="6">
        <f t="shared" si="0"/>
        <v>9.1003705451175634</v>
      </c>
      <c r="L20" s="6">
        <f t="shared" si="4"/>
        <v>8.1277661305133453</v>
      </c>
      <c r="M20" s="10">
        <f t="shared" si="5"/>
        <v>0.84230538352787887</v>
      </c>
      <c r="N20" s="3">
        <v>28</v>
      </c>
      <c r="O20" s="6">
        <f t="shared" si="6"/>
        <v>7.4683473304121577</v>
      </c>
      <c r="P20" s="6">
        <f t="shared" si="6"/>
        <v>7.563481085394411</v>
      </c>
      <c r="Q20" s="6">
        <f t="shared" si="6"/>
        <v>7.6655809910179533</v>
      </c>
      <c r="R20" s="6">
        <f t="shared" si="7"/>
        <v>7.5658031356081743</v>
      </c>
      <c r="S20" s="10">
        <f t="shared" si="8"/>
        <v>9.8637331456639527E-2</v>
      </c>
      <c r="T20" s="3">
        <v>40</v>
      </c>
      <c r="U20" s="6">
        <f t="shared" si="9"/>
        <v>7.4885507165004439</v>
      </c>
      <c r="V20" s="6">
        <f t="shared" si="9"/>
        <v>7.8998205024270964</v>
      </c>
      <c r="W20" s="6">
        <f t="shared" si="9"/>
        <v>8.0293837776852097</v>
      </c>
      <c r="X20" s="6">
        <f t="shared" si="10"/>
        <v>7.80591833220425</v>
      </c>
      <c r="Y20" s="6">
        <f t="shared" si="11"/>
        <v>0.28237973227029145</v>
      </c>
    </row>
    <row r="21" spans="2:25" x14ac:dyDescent="0.2">
      <c r="B21" s="3">
        <v>35</v>
      </c>
      <c r="C21" s="6">
        <f t="shared" si="1"/>
        <v>9.2430380486862944</v>
      </c>
      <c r="D21" s="6">
        <f t="shared" si="1"/>
        <v>9.6009728956867484</v>
      </c>
      <c r="E21" s="6">
        <f t="shared" si="1"/>
        <v>9.1931245983544621</v>
      </c>
      <c r="F21" s="6">
        <f t="shared" si="2"/>
        <v>9.345711847575835</v>
      </c>
      <c r="G21" s="10">
        <f t="shared" si="3"/>
        <v>0.22246682930949194</v>
      </c>
      <c r="H21" s="3">
        <v>35</v>
      </c>
      <c r="I21" s="6">
        <f t="shared" ref="I21:K22" si="12">LOG10(I10)</f>
        <v>8.672097857935718</v>
      </c>
      <c r="J21" s="6">
        <f t="shared" si="12"/>
        <v>8.6434526764861879</v>
      </c>
      <c r="K21" s="6">
        <f t="shared" si="12"/>
        <v>9.5843312243675314</v>
      </c>
      <c r="L21" s="6">
        <f t="shared" si="4"/>
        <v>8.966627252929813</v>
      </c>
      <c r="M21" s="10">
        <f t="shared" si="5"/>
        <v>0.53513903226406212</v>
      </c>
      <c r="N21" s="3">
        <v>35</v>
      </c>
      <c r="O21" s="6">
        <f t="shared" si="6"/>
        <v>7.5611013836490564</v>
      </c>
      <c r="P21" s="6">
        <f t="shared" si="6"/>
        <v>7.6074550232146683</v>
      </c>
      <c r="Q21" s="6">
        <f t="shared" si="6"/>
        <v>7.6748611407378116</v>
      </c>
      <c r="R21" s="6">
        <f t="shared" si="7"/>
        <v>7.6144725158671784</v>
      </c>
      <c r="S21" s="10">
        <f t="shared" si="8"/>
        <v>5.7203623010865103E-2</v>
      </c>
      <c r="T21" s="3">
        <v>50</v>
      </c>
      <c r="U21" s="6">
        <f t="shared" si="9"/>
        <v>7.6283889300503116</v>
      </c>
      <c r="V21" s="6">
        <f t="shared" si="9"/>
        <v>7.8976270912904418</v>
      </c>
      <c r="W21" s="6">
        <f t="shared" si="9"/>
        <v>8.2552725051033065</v>
      </c>
      <c r="X21" s="6">
        <f t="shared" si="10"/>
        <v>7.9270961754813527</v>
      </c>
      <c r="Y21" s="6">
        <f t="shared" si="11"/>
        <v>0.3144790523390934</v>
      </c>
    </row>
    <row r="22" spans="2:25" x14ac:dyDescent="0.2">
      <c r="B22" s="3">
        <v>42</v>
      </c>
      <c r="C22" s="6">
        <f>LOG10(C11)</f>
        <v>9.8195439355418692</v>
      </c>
      <c r="D22" s="6">
        <f t="shared" si="1"/>
        <v>9.7481880270062007</v>
      </c>
      <c r="E22" s="6">
        <f t="shared" si="1"/>
        <v>9.9253120914996487</v>
      </c>
      <c r="F22" s="6">
        <f t="shared" si="2"/>
        <v>9.8310146846825734</v>
      </c>
      <c r="G22" s="10">
        <f t="shared" si="3"/>
        <v>8.9117434433765505E-2</v>
      </c>
      <c r="H22" s="3">
        <v>42</v>
      </c>
      <c r="I22" s="6">
        <f t="shared" si="12"/>
        <v>9.0791812460476251</v>
      </c>
      <c r="J22" s="6">
        <f t="shared" si="12"/>
        <v>9.4899584794248355</v>
      </c>
      <c r="K22" s="6">
        <f t="shared" si="12"/>
        <v>9.6627578316815743</v>
      </c>
      <c r="L22" s="6">
        <f t="shared" si="4"/>
        <v>9.4106325190513456</v>
      </c>
      <c r="M22" s="10">
        <f t="shared" si="5"/>
        <v>0.2997663487066668</v>
      </c>
      <c r="N22" s="3">
        <v>42</v>
      </c>
      <c r="O22" s="6">
        <f t="shared" si="6"/>
        <v>7.480006942957151</v>
      </c>
      <c r="P22" s="6">
        <f t="shared" si="6"/>
        <v>7.6190933306267423</v>
      </c>
      <c r="Q22" s="6">
        <f t="shared" si="6"/>
        <v>8.2304489213782741</v>
      </c>
      <c r="R22" s="6">
        <f t="shared" si="7"/>
        <v>7.7765163983207231</v>
      </c>
      <c r="S22" s="10">
        <f t="shared" si="8"/>
        <v>0.3992208754884819</v>
      </c>
      <c r="T22" s="3">
        <v>60</v>
      </c>
      <c r="U22" s="6">
        <f t="shared" si="9"/>
        <v>8.204119982655925</v>
      </c>
      <c r="V22" s="6">
        <f t="shared" si="9"/>
        <v>8.0421815945157658</v>
      </c>
      <c r="W22" s="6">
        <f t="shared" si="9"/>
        <v>8.9731278535996992</v>
      </c>
      <c r="X22" s="6">
        <f t="shared" si="10"/>
        <v>8.4064764769237978</v>
      </c>
      <c r="Y22" s="6">
        <f t="shared" si="11"/>
        <v>0.49736942749316621</v>
      </c>
    </row>
    <row r="23" spans="2:25" x14ac:dyDescent="0.2">
      <c r="B23" s="3"/>
      <c r="C23" s="6"/>
      <c r="D23" s="6"/>
      <c r="F23" s="6"/>
      <c r="G23" s="10"/>
      <c r="H23" s="3"/>
      <c r="I23" s="6"/>
      <c r="J23" s="6"/>
      <c r="K23" s="6"/>
      <c r="L23" s="6"/>
      <c r="M23" s="1"/>
      <c r="N23" s="3"/>
      <c r="O23" s="6"/>
      <c r="P23" s="6"/>
      <c r="Q23" s="6"/>
      <c r="R23" s="6"/>
      <c r="S23" s="4"/>
      <c r="T23" s="3"/>
      <c r="U23" s="6"/>
      <c r="V23" s="6"/>
      <c r="W23" s="6"/>
      <c r="X23" s="6"/>
    </row>
  </sheetData>
  <mergeCells count="8">
    <mergeCell ref="C3:E3"/>
    <mergeCell ref="I3:K3"/>
    <mergeCell ref="O3:Q3"/>
    <mergeCell ref="U3:W3"/>
    <mergeCell ref="C14:E14"/>
    <mergeCell ref="I14:K14"/>
    <mergeCell ref="O14:Q14"/>
    <mergeCell ref="U14:W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414E-6803-3F4B-A082-F721CF3D24BC}">
  <dimension ref="A2:Y22"/>
  <sheetViews>
    <sheetView topLeftCell="C10" zoomScale="75" workbookViewId="0">
      <selection activeCell="Q30" sqref="Q30"/>
    </sheetView>
  </sheetViews>
  <sheetFormatPr baseColWidth="10" defaultRowHeight="16" x14ac:dyDescent="0.2"/>
  <sheetData>
    <row r="2" spans="1:25" s="2" customFormat="1" x14ac:dyDescent="0.2">
      <c r="A2" s="2" t="s">
        <v>0</v>
      </c>
      <c r="G2" s="8"/>
      <c r="H2" s="2" t="s">
        <v>1</v>
      </c>
      <c r="M2" s="8"/>
      <c r="N2" s="2" t="s">
        <v>2</v>
      </c>
      <c r="S2" s="8"/>
      <c r="T2" s="2" t="s">
        <v>3</v>
      </c>
    </row>
    <row r="3" spans="1:25" s="1" customFormat="1" x14ac:dyDescent="0.2">
      <c r="C3" s="19" t="s">
        <v>11</v>
      </c>
      <c r="D3" s="19"/>
      <c r="E3" s="19"/>
      <c r="G3" s="7"/>
      <c r="I3" s="19" t="s">
        <v>11</v>
      </c>
      <c r="J3" s="19"/>
      <c r="K3" s="19"/>
      <c r="M3" s="7"/>
      <c r="O3" s="19" t="s">
        <v>11</v>
      </c>
      <c r="P3" s="19"/>
      <c r="Q3" s="19"/>
      <c r="S3" s="7"/>
      <c r="U3" s="19" t="s">
        <v>11</v>
      </c>
      <c r="V3" s="19"/>
      <c r="W3" s="19"/>
    </row>
    <row r="4" spans="1:25" s="1" customFormat="1" x14ac:dyDescent="0.2">
      <c r="B4" s="2" t="s">
        <v>6</v>
      </c>
      <c r="C4" s="2" t="s">
        <v>8</v>
      </c>
      <c r="D4" s="2" t="s">
        <v>9</v>
      </c>
      <c r="E4" s="2" t="s">
        <v>10</v>
      </c>
      <c r="G4" s="7"/>
      <c r="H4" s="2" t="s">
        <v>6</v>
      </c>
      <c r="I4" s="2" t="s">
        <v>8</v>
      </c>
      <c r="J4" s="2" t="s">
        <v>9</v>
      </c>
      <c r="K4" s="2" t="s">
        <v>10</v>
      </c>
      <c r="M4" s="7"/>
      <c r="N4" s="2" t="s">
        <v>6</v>
      </c>
      <c r="O4" s="2" t="s">
        <v>8</v>
      </c>
      <c r="P4" s="2" t="s">
        <v>9</v>
      </c>
      <c r="Q4" s="2" t="s">
        <v>10</v>
      </c>
      <c r="S4" s="14"/>
      <c r="T4" s="2" t="s">
        <v>6</v>
      </c>
      <c r="U4" s="2" t="s">
        <v>8</v>
      </c>
      <c r="V4" s="2" t="s">
        <v>9</v>
      </c>
      <c r="W4" s="2" t="s">
        <v>10</v>
      </c>
      <c r="Y4" s="4"/>
    </row>
    <row r="5" spans="1:25" s="1" customFormat="1" x14ac:dyDescent="0.2">
      <c r="B5" s="3">
        <v>0</v>
      </c>
      <c r="C5" s="13">
        <v>86000000</v>
      </c>
      <c r="D5" s="13">
        <v>106400000</v>
      </c>
      <c r="E5" s="13">
        <v>26400000</v>
      </c>
      <c r="G5" s="7"/>
      <c r="H5" s="3">
        <v>0</v>
      </c>
      <c r="I5" s="13">
        <v>35800000</v>
      </c>
      <c r="J5" s="13">
        <v>55000000</v>
      </c>
      <c r="K5" s="13">
        <v>101400000</v>
      </c>
      <c r="M5" s="7"/>
      <c r="N5" s="3">
        <v>0</v>
      </c>
      <c r="O5" s="13">
        <v>83600000</v>
      </c>
      <c r="P5" s="13">
        <v>92000000</v>
      </c>
      <c r="Q5" s="13">
        <v>89600000</v>
      </c>
      <c r="S5" s="14"/>
      <c r="T5" s="3">
        <v>0</v>
      </c>
      <c r="U5" s="13">
        <v>140000000</v>
      </c>
      <c r="V5" s="13">
        <v>136600000</v>
      </c>
      <c r="W5" s="13">
        <v>198000000</v>
      </c>
      <c r="Y5" s="4"/>
    </row>
    <row r="6" spans="1:25" s="1" customFormat="1" x14ac:dyDescent="0.2">
      <c r="B6" s="3">
        <v>5</v>
      </c>
      <c r="C6" s="13">
        <v>87400000</v>
      </c>
      <c r="D6" s="13">
        <v>84000000</v>
      </c>
      <c r="E6" s="13">
        <v>30400000</v>
      </c>
      <c r="G6" s="7"/>
      <c r="H6" s="3">
        <v>5</v>
      </c>
      <c r="I6" s="13">
        <v>38700000</v>
      </c>
      <c r="J6" s="13">
        <v>56600000</v>
      </c>
      <c r="K6" s="13">
        <v>82400000</v>
      </c>
      <c r="M6" s="7"/>
      <c r="N6" s="3">
        <v>5</v>
      </c>
      <c r="O6" s="13">
        <v>63600000</v>
      </c>
      <c r="P6" s="13">
        <v>65800000</v>
      </c>
      <c r="Q6" s="13">
        <v>64600000</v>
      </c>
      <c r="S6" s="14"/>
      <c r="T6" s="3">
        <v>10</v>
      </c>
      <c r="U6" s="13">
        <v>116000000</v>
      </c>
      <c r="V6" s="13">
        <v>88600000</v>
      </c>
      <c r="W6" s="13">
        <v>166000000</v>
      </c>
      <c r="Y6" s="4"/>
    </row>
    <row r="7" spans="1:25" s="1" customFormat="1" x14ac:dyDescent="0.2">
      <c r="B7" s="3">
        <v>10</v>
      </c>
      <c r="C7" s="13">
        <v>72000000</v>
      </c>
      <c r="D7" s="13">
        <v>77600000</v>
      </c>
      <c r="E7" s="13">
        <v>6100000</v>
      </c>
      <c r="G7" s="7"/>
      <c r="H7" s="3">
        <v>10</v>
      </c>
      <c r="I7" s="13">
        <v>44400000</v>
      </c>
      <c r="J7" s="13">
        <v>41400000</v>
      </c>
      <c r="K7" s="13">
        <v>66400000</v>
      </c>
      <c r="M7" s="7"/>
      <c r="N7" s="3">
        <v>10</v>
      </c>
      <c r="O7" s="13">
        <v>46200000</v>
      </c>
      <c r="P7" s="13">
        <v>46800000</v>
      </c>
      <c r="Q7" s="13">
        <v>68200000</v>
      </c>
      <c r="S7" s="14"/>
      <c r="T7" s="3">
        <v>20</v>
      </c>
      <c r="U7" s="13">
        <v>62800000</v>
      </c>
      <c r="V7" s="13">
        <v>68800000</v>
      </c>
      <c r="W7" s="13">
        <v>60000000</v>
      </c>
      <c r="Y7" s="4"/>
    </row>
    <row r="8" spans="1:25" s="1" customFormat="1" x14ac:dyDescent="0.2">
      <c r="B8" s="3">
        <v>15</v>
      </c>
      <c r="C8" s="13">
        <v>90000000</v>
      </c>
      <c r="D8" s="13">
        <v>90000000</v>
      </c>
      <c r="E8" s="13">
        <v>30000000</v>
      </c>
      <c r="G8" s="7"/>
      <c r="H8" s="3">
        <v>15</v>
      </c>
      <c r="I8" s="13">
        <v>200000000</v>
      </c>
      <c r="J8" s="13">
        <v>1190000000</v>
      </c>
      <c r="K8" s="13">
        <v>85600000</v>
      </c>
      <c r="M8" s="7"/>
      <c r="N8" s="3">
        <v>15</v>
      </c>
      <c r="O8" s="13">
        <v>45500000</v>
      </c>
      <c r="P8" s="13">
        <v>38600000</v>
      </c>
      <c r="Q8" s="13">
        <v>52400000</v>
      </c>
      <c r="S8" s="14"/>
      <c r="T8" s="3">
        <v>30</v>
      </c>
      <c r="U8" s="13">
        <v>61000000</v>
      </c>
      <c r="V8" s="13">
        <v>2010000000</v>
      </c>
      <c r="W8" s="13">
        <v>170000000</v>
      </c>
      <c r="Y8" s="4"/>
    </row>
    <row r="9" spans="1:25" s="1" customFormat="1" x14ac:dyDescent="0.2">
      <c r="B9" s="3">
        <v>20</v>
      </c>
      <c r="C9" s="13">
        <v>1780000000</v>
      </c>
      <c r="D9" s="13">
        <v>2090000000</v>
      </c>
      <c r="E9" s="13">
        <v>8030000000</v>
      </c>
      <c r="G9" s="7"/>
      <c r="H9" s="3">
        <v>20</v>
      </c>
      <c r="I9" s="13">
        <v>1910000000</v>
      </c>
      <c r="J9" s="13">
        <v>1120000000</v>
      </c>
      <c r="K9" s="13">
        <v>2120000000</v>
      </c>
      <c r="M9" s="7"/>
      <c r="N9" s="3">
        <v>20</v>
      </c>
      <c r="O9" s="13">
        <v>52700000</v>
      </c>
      <c r="P9" s="13">
        <v>49000000</v>
      </c>
      <c r="Q9" s="13">
        <v>56200000</v>
      </c>
      <c r="S9" s="14"/>
      <c r="T9" s="3">
        <v>40</v>
      </c>
      <c r="U9" s="13">
        <v>330000000</v>
      </c>
      <c r="V9" s="13">
        <v>5820000000</v>
      </c>
      <c r="W9" s="13">
        <v>400000000</v>
      </c>
      <c r="Y9" s="4"/>
    </row>
    <row r="10" spans="1:25" s="1" customFormat="1" x14ac:dyDescent="0.2">
      <c r="B10" s="3">
        <v>25</v>
      </c>
      <c r="C10" s="13">
        <v>3790000000</v>
      </c>
      <c r="D10" s="13">
        <v>4960000000</v>
      </c>
      <c r="E10" s="13">
        <v>11980000000</v>
      </c>
      <c r="G10" s="7"/>
      <c r="H10" s="3">
        <v>25</v>
      </c>
      <c r="I10" s="13">
        <v>3300000000</v>
      </c>
      <c r="J10" s="13">
        <v>3860000000</v>
      </c>
      <c r="K10" s="13">
        <v>5400000000</v>
      </c>
      <c r="M10" s="7"/>
      <c r="N10" s="3">
        <v>25</v>
      </c>
      <c r="O10" s="13">
        <v>58000000</v>
      </c>
      <c r="P10" s="13">
        <v>47200000</v>
      </c>
      <c r="Q10" s="13">
        <v>78600000</v>
      </c>
      <c r="S10" s="14"/>
      <c r="T10" s="3">
        <v>50</v>
      </c>
      <c r="U10" s="13">
        <v>540000000</v>
      </c>
      <c r="V10" s="13">
        <v>3620000000</v>
      </c>
      <c r="W10" s="13">
        <v>610000000</v>
      </c>
      <c r="Y10" s="4"/>
    </row>
    <row r="11" spans="1:25" s="1" customFormat="1" x14ac:dyDescent="0.2">
      <c r="B11" s="3">
        <v>30</v>
      </c>
      <c r="C11" s="13">
        <v>6280000000</v>
      </c>
      <c r="D11" s="13">
        <v>4880000000</v>
      </c>
      <c r="E11" s="13"/>
      <c r="G11" s="7"/>
      <c r="H11" s="3">
        <v>30</v>
      </c>
      <c r="I11" s="13">
        <v>5540000000</v>
      </c>
      <c r="J11" s="13">
        <v>5520000000</v>
      </c>
      <c r="K11" s="13">
        <v>8060000000</v>
      </c>
      <c r="M11" s="7"/>
      <c r="N11" s="3">
        <v>30</v>
      </c>
      <c r="O11" s="13">
        <v>900000000</v>
      </c>
      <c r="P11" s="13">
        <v>380000000</v>
      </c>
      <c r="Q11" s="13">
        <v>630000000</v>
      </c>
      <c r="S11" s="14"/>
      <c r="T11" s="3"/>
      <c r="U11" s="13"/>
      <c r="V11" s="13"/>
      <c r="W11" s="13"/>
      <c r="Y11" s="4"/>
    </row>
    <row r="12" spans="1:25" s="1" customFormat="1" x14ac:dyDescent="0.2">
      <c r="G12" s="7"/>
      <c r="M12" s="7"/>
      <c r="S12" s="7"/>
    </row>
    <row r="13" spans="1:25" x14ac:dyDescent="0.2">
      <c r="A13" s="12" t="s">
        <v>7</v>
      </c>
      <c r="G13" s="9"/>
      <c r="M13" s="9"/>
      <c r="S13" s="9"/>
    </row>
    <row r="14" spans="1:25" x14ac:dyDescent="0.2">
      <c r="B14" s="3"/>
      <c r="C14" s="19" t="s">
        <v>12</v>
      </c>
      <c r="D14" s="19"/>
      <c r="E14" s="19"/>
      <c r="G14" s="7"/>
      <c r="H14" s="3"/>
      <c r="I14" s="19" t="s">
        <v>12</v>
      </c>
      <c r="J14" s="19"/>
      <c r="K14" s="19"/>
      <c r="M14" s="8"/>
      <c r="N14" s="3"/>
      <c r="O14" s="19" t="s">
        <v>12</v>
      </c>
      <c r="P14" s="19"/>
      <c r="Q14" s="19"/>
      <c r="S14" s="8"/>
      <c r="T14" s="3"/>
      <c r="U14" s="19" t="s">
        <v>12</v>
      </c>
      <c r="V14" s="19"/>
      <c r="W14" s="19"/>
      <c r="Y14" s="1"/>
    </row>
    <row r="15" spans="1:25" x14ac:dyDescent="0.2">
      <c r="B15" s="2" t="s">
        <v>6</v>
      </c>
      <c r="C15" s="2" t="s">
        <v>8</v>
      </c>
      <c r="D15" s="2" t="s">
        <v>9</v>
      </c>
      <c r="E15" s="2" t="s">
        <v>10</v>
      </c>
      <c r="F15" s="2" t="s">
        <v>4</v>
      </c>
      <c r="G15" s="16" t="s">
        <v>5</v>
      </c>
      <c r="H15" s="2" t="s">
        <v>6</v>
      </c>
      <c r="I15" s="2" t="s">
        <v>8</v>
      </c>
      <c r="J15" s="2" t="s">
        <v>9</v>
      </c>
      <c r="K15" s="2" t="s">
        <v>10</v>
      </c>
      <c r="L15" s="2" t="s">
        <v>4</v>
      </c>
      <c r="M15" s="8" t="s">
        <v>5</v>
      </c>
      <c r="N15" s="2" t="s">
        <v>6</v>
      </c>
      <c r="O15" s="2" t="s">
        <v>8</v>
      </c>
      <c r="P15" s="2" t="s">
        <v>9</v>
      </c>
      <c r="Q15" s="2" t="s">
        <v>10</v>
      </c>
      <c r="R15" s="2" t="s">
        <v>4</v>
      </c>
      <c r="S15" s="8" t="s">
        <v>5</v>
      </c>
      <c r="T15" s="2" t="s">
        <v>6</v>
      </c>
      <c r="U15" s="2" t="s">
        <v>8</v>
      </c>
      <c r="V15" s="2" t="s">
        <v>9</v>
      </c>
      <c r="W15" s="2" t="s">
        <v>10</v>
      </c>
      <c r="X15" s="2" t="s">
        <v>4</v>
      </c>
      <c r="Y15" s="2" t="s">
        <v>5</v>
      </c>
    </row>
    <row r="16" spans="1:25" x14ac:dyDescent="0.2">
      <c r="B16" s="3">
        <v>0</v>
      </c>
      <c r="C16" s="6">
        <f>LOG10(C5)</f>
        <v>7.9344984512435675</v>
      </c>
      <c r="D16" s="6">
        <f>LOG10(D5)</f>
        <v>8.0269416279590295</v>
      </c>
      <c r="E16" s="6">
        <f>LOG10(E5)</f>
        <v>7.4216039268698308</v>
      </c>
      <c r="F16" s="6">
        <f>AVERAGE(C16:E16)</f>
        <v>7.7943480020241429</v>
      </c>
      <c r="G16" s="10">
        <f>STDEV(C16:E16)</f>
        <v>0.32609821281677387</v>
      </c>
      <c r="H16" s="3">
        <v>0</v>
      </c>
      <c r="I16" s="6">
        <f t="shared" ref="I16:K20" si="0">LOG10(I5)</f>
        <v>7.5538830266438746</v>
      </c>
      <c r="J16" s="6">
        <f t="shared" si="0"/>
        <v>7.7403626894942441</v>
      </c>
      <c r="K16" s="6">
        <f t="shared" si="0"/>
        <v>8.0060379549973177</v>
      </c>
      <c r="L16" s="6">
        <f>AVERAGE(I16:K16)</f>
        <v>7.7667612237118115</v>
      </c>
      <c r="M16" s="10">
        <f>STDEV(I16:K16)</f>
        <v>0.22723045958938673</v>
      </c>
      <c r="N16" s="3">
        <v>0</v>
      </c>
      <c r="O16" s="6">
        <f>LOG10(O5)</f>
        <v>7.9222062774390167</v>
      </c>
      <c r="P16" s="6">
        <f>LOG10(P5)</f>
        <v>7.9637878273455556</v>
      </c>
      <c r="Q16" s="6">
        <f>LOG10(Q5)</f>
        <v>7.9523080096621248</v>
      </c>
      <c r="R16" s="6">
        <f>AVERAGE(O16:Q16)</f>
        <v>7.9461007048155663</v>
      </c>
      <c r="S16" s="10">
        <f>STDEV(O16:Q16)</f>
        <v>2.1474503445972438E-2</v>
      </c>
      <c r="T16" s="3">
        <v>0</v>
      </c>
      <c r="U16" s="6">
        <f>LOG10(U5)</f>
        <v>8.1461280356782382</v>
      </c>
      <c r="V16" s="6">
        <f>LOG10(V5)</f>
        <v>8.1354506993455136</v>
      </c>
      <c r="W16" s="6">
        <f>LOG10(W5)</f>
        <v>8.2966651902615318</v>
      </c>
      <c r="X16" s="6">
        <f>AVERAGE(U16:W16)</f>
        <v>8.1927479750950933</v>
      </c>
      <c r="Y16" s="6">
        <f>STDEV(U16:W16)</f>
        <v>9.015315903367585E-2</v>
      </c>
    </row>
    <row r="17" spans="2:25" x14ac:dyDescent="0.2">
      <c r="B17" s="3">
        <v>5</v>
      </c>
      <c r="C17" s="6">
        <f t="shared" ref="C17:E22" si="1">LOG10(C6)</f>
        <v>7.9415114326344032</v>
      </c>
      <c r="D17" s="6">
        <f t="shared" si="1"/>
        <v>7.924279286061882</v>
      </c>
      <c r="E17" s="6">
        <f t="shared" si="1"/>
        <v>7.4828735836087539</v>
      </c>
      <c r="F17" s="6">
        <f t="shared" ref="F17:F22" si="2">AVERAGE(C17:E17)</f>
        <v>7.7828881007683464</v>
      </c>
      <c r="G17" s="10">
        <f t="shared" ref="G17:G22" si="3">STDEV(C17:E17)</f>
        <v>0.2599630158286978</v>
      </c>
      <c r="H17" s="3">
        <v>5</v>
      </c>
      <c r="I17" s="6">
        <f t="shared" si="0"/>
        <v>7.5877109650189114</v>
      </c>
      <c r="J17" s="6">
        <f t="shared" si="0"/>
        <v>7.752816431188271</v>
      </c>
      <c r="K17" s="6">
        <f t="shared" si="0"/>
        <v>7.9159272116971158</v>
      </c>
      <c r="L17" s="6">
        <f t="shared" ref="L17:L22" si="4">AVERAGE(I17:K17)</f>
        <v>7.7521515359680997</v>
      </c>
      <c r="M17" s="10">
        <f t="shared" ref="M17:M22" si="5">STDEV(I17:K17)</f>
        <v>0.16410913353656564</v>
      </c>
      <c r="N17" s="3">
        <v>5</v>
      </c>
      <c r="O17" s="6">
        <f t="shared" ref="O17:Q22" si="6">LOG10(O6)</f>
        <v>7.8034571156484143</v>
      </c>
      <c r="P17" s="6">
        <f t="shared" si="6"/>
        <v>7.8182258936139553</v>
      </c>
      <c r="Q17" s="6">
        <f t="shared" si="6"/>
        <v>7.8102325179950842</v>
      </c>
      <c r="R17" s="6">
        <f t="shared" ref="R17:R22" si="7">AVERAGE(O17:Q17)</f>
        <v>7.810638509085817</v>
      </c>
      <c r="S17" s="10">
        <f t="shared" ref="S17:S22" si="8">STDEV(O17:Q17)</f>
        <v>7.3927547114170256E-3</v>
      </c>
      <c r="T17" s="3">
        <v>10</v>
      </c>
      <c r="U17" s="6">
        <f t="shared" ref="U17:W21" si="9">LOG10(U6)</f>
        <v>8.0644579892269181</v>
      </c>
      <c r="V17" s="6">
        <f t="shared" si="9"/>
        <v>7.9474337218870508</v>
      </c>
      <c r="W17" s="6">
        <f>LOG10(W6)</f>
        <v>8.220108088040055</v>
      </c>
      <c r="X17" s="6">
        <f t="shared" ref="X17:X21" si="10">AVERAGE(U17:W17)</f>
        <v>8.0773332663846755</v>
      </c>
      <c r="Y17" s="6">
        <f t="shared" ref="Y17:Y21" si="11">STDEV(U17:W17)</f>
        <v>0.13679238670573898</v>
      </c>
    </row>
    <row r="18" spans="2:25" x14ac:dyDescent="0.2">
      <c r="B18" s="3">
        <v>10</v>
      </c>
      <c r="C18" s="6">
        <f t="shared" si="1"/>
        <v>7.8573324964312681</v>
      </c>
      <c r="D18" s="6">
        <f t="shared" si="1"/>
        <v>7.8898617212581881</v>
      </c>
      <c r="E18" s="6">
        <f t="shared" si="1"/>
        <v>6.7853298350107671</v>
      </c>
      <c r="F18" s="6">
        <f t="shared" si="2"/>
        <v>7.5108413509000753</v>
      </c>
      <c r="G18" s="10">
        <f t="shared" si="3"/>
        <v>0.62852188297859646</v>
      </c>
      <c r="H18" s="3">
        <v>10</v>
      </c>
      <c r="I18" s="6">
        <f t="shared" si="0"/>
        <v>7.6473829701146201</v>
      </c>
      <c r="J18" s="6">
        <f t="shared" si="0"/>
        <v>7.6170003411208986</v>
      </c>
      <c r="K18" s="6">
        <f t="shared" si="0"/>
        <v>7.8221680793680175</v>
      </c>
      <c r="L18" s="6">
        <f t="shared" si="4"/>
        <v>7.6955171302011793</v>
      </c>
      <c r="M18" s="10">
        <f t="shared" si="5"/>
        <v>0.11072995633426581</v>
      </c>
      <c r="N18" s="3">
        <v>10</v>
      </c>
      <c r="O18" s="6">
        <f t="shared" si="6"/>
        <v>7.6646419755561253</v>
      </c>
      <c r="P18" s="6">
        <f t="shared" si="6"/>
        <v>7.6702458530741238</v>
      </c>
      <c r="Q18" s="6">
        <f t="shared" si="6"/>
        <v>7.8337843746564788</v>
      </c>
      <c r="R18" s="6">
        <f t="shared" si="7"/>
        <v>7.7228907344289093</v>
      </c>
      <c r="S18" s="10">
        <f t="shared" si="8"/>
        <v>9.6077575130726539E-2</v>
      </c>
      <c r="T18" s="3">
        <v>20</v>
      </c>
      <c r="U18" s="6">
        <f t="shared" si="9"/>
        <v>7.7979596437371965</v>
      </c>
      <c r="V18" s="6">
        <f t="shared" si="9"/>
        <v>7.8375884382355112</v>
      </c>
      <c r="W18" s="6">
        <f t="shared" si="9"/>
        <v>7.7781512503836439</v>
      </c>
      <c r="X18" s="6">
        <f t="shared" si="10"/>
        <v>7.8045664441187839</v>
      </c>
      <c r="Y18" s="6">
        <f t="shared" si="11"/>
        <v>3.0264371518274571E-2</v>
      </c>
    </row>
    <row r="19" spans="2:25" x14ac:dyDescent="0.2">
      <c r="B19" s="3">
        <v>15</v>
      </c>
      <c r="C19" s="6">
        <f t="shared" si="1"/>
        <v>7.9542425094393252</v>
      </c>
      <c r="D19" s="6">
        <f t="shared" si="1"/>
        <v>7.9542425094393252</v>
      </c>
      <c r="E19" s="6">
        <f t="shared" si="1"/>
        <v>7.4771212547196626</v>
      </c>
      <c r="F19" s="6">
        <f t="shared" si="2"/>
        <v>7.795202091199438</v>
      </c>
      <c r="G19" s="10">
        <f t="shared" si="3"/>
        <v>0.27546608484848917</v>
      </c>
      <c r="H19" s="3">
        <v>15</v>
      </c>
      <c r="I19" s="6">
        <f t="shared" si="0"/>
        <v>8.3010299956639813</v>
      </c>
      <c r="J19" s="6">
        <f t="shared" si="0"/>
        <v>9.075546961392531</v>
      </c>
      <c r="K19" s="6">
        <f t="shared" si="0"/>
        <v>7.9324737646771535</v>
      </c>
      <c r="L19" s="6">
        <f t="shared" si="4"/>
        <v>8.4363502405778892</v>
      </c>
      <c r="M19" s="10">
        <f t="shared" si="5"/>
        <v>0.58342759600052174</v>
      </c>
      <c r="N19" s="3">
        <v>15</v>
      </c>
      <c r="O19" s="6">
        <f t="shared" si="6"/>
        <v>7.6580113966571126</v>
      </c>
      <c r="P19" s="6">
        <f t="shared" si="6"/>
        <v>7.5865873046717551</v>
      </c>
      <c r="Q19" s="6">
        <f t="shared" si="6"/>
        <v>7.7193312869837269</v>
      </c>
      <c r="R19" s="6">
        <f t="shared" si="7"/>
        <v>7.6546433294375325</v>
      </c>
      <c r="S19" s="10">
        <f t="shared" si="8"/>
        <v>6.6436052844874707E-2</v>
      </c>
      <c r="T19" s="3">
        <v>30</v>
      </c>
      <c r="U19" s="6">
        <f t="shared" si="9"/>
        <v>7.7853298350107671</v>
      </c>
      <c r="V19" s="6">
        <f t="shared" si="9"/>
        <v>9.3031960574204895</v>
      </c>
      <c r="W19" s="6">
        <f t="shared" si="9"/>
        <v>8.2304489213782741</v>
      </c>
      <c r="X19" s="6">
        <f t="shared" si="10"/>
        <v>8.4396582712698436</v>
      </c>
      <c r="Y19" s="6">
        <f t="shared" si="11"/>
        <v>0.78026013697011976</v>
      </c>
    </row>
    <row r="20" spans="2:25" x14ac:dyDescent="0.2">
      <c r="B20" s="3">
        <v>20</v>
      </c>
      <c r="C20" s="6">
        <f t="shared" si="1"/>
        <v>9.2504200023088945</v>
      </c>
      <c r="D20" s="6">
        <f t="shared" si="1"/>
        <v>9.3201462861110542</v>
      </c>
      <c r="E20" s="6">
        <f t="shared" si="1"/>
        <v>9.9047155452786804</v>
      </c>
      <c r="F20" s="6">
        <f t="shared" si="2"/>
        <v>9.4917606112328752</v>
      </c>
      <c r="G20" s="10">
        <f t="shared" si="3"/>
        <v>0.35932474424647626</v>
      </c>
      <c r="H20" s="3">
        <v>20</v>
      </c>
      <c r="I20" s="6">
        <f t="shared" si="0"/>
        <v>9.2810333672477281</v>
      </c>
      <c r="J20" s="6">
        <f t="shared" si="0"/>
        <v>9.0492180226701819</v>
      </c>
      <c r="K20" s="6">
        <f t="shared" si="0"/>
        <v>9.3263358609287508</v>
      </c>
      <c r="L20" s="6">
        <f t="shared" si="4"/>
        <v>9.2188624169488875</v>
      </c>
      <c r="M20" s="10">
        <f t="shared" si="5"/>
        <v>0.14865225987542641</v>
      </c>
      <c r="N20" s="3">
        <v>20</v>
      </c>
      <c r="O20" s="6">
        <f t="shared" si="6"/>
        <v>7.7218106152125463</v>
      </c>
      <c r="P20" s="6">
        <f t="shared" si="6"/>
        <v>7.6901960800285138</v>
      </c>
      <c r="Q20" s="6">
        <f>LOG10(Q9)</f>
        <v>7.7497363155690611</v>
      </c>
      <c r="R20" s="6">
        <f t="shared" si="7"/>
        <v>7.7205810036033737</v>
      </c>
      <c r="S20" s="10">
        <f t="shared" si="8"/>
        <v>2.9789156929796105E-2</v>
      </c>
      <c r="T20" s="3">
        <v>40</v>
      </c>
      <c r="U20" s="6">
        <f t="shared" si="9"/>
        <v>8.518513939877888</v>
      </c>
      <c r="V20" s="6">
        <f t="shared" si="9"/>
        <v>9.7649229846498891</v>
      </c>
      <c r="W20" s="6">
        <f t="shared" si="9"/>
        <v>8.6020599913279625</v>
      </c>
      <c r="X20" s="6">
        <f t="shared" si="10"/>
        <v>8.9618323052852471</v>
      </c>
      <c r="Y20" s="6">
        <f t="shared" si="11"/>
        <v>0.69675028894145208</v>
      </c>
    </row>
    <row r="21" spans="2:25" x14ac:dyDescent="0.2">
      <c r="B21" s="3">
        <v>25</v>
      </c>
      <c r="C21" s="6">
        <f t="shared" si="1"/>
        <v>9.5786392099680722</v>
      </c>
      <c r="D21" s="6">
        <f t="shared" si="1"/>
        <v>9.6954816764901981</v>
      </c>
      <c r="E21" s="6">
        <f t="shared" si="1"/>
        <v>10.078456818053292</v>
      </c>
      <c r="F21" s="6">
        <f t="shared" si="2"/>
        <v>9.7841925681705195</v>
      </c>
      <c r="G21" s="10">
        <f t="shared" si="3"/>
        <v>0.26145100318232861</v>
      </c>
      <c r="H21" s="3">
        <v>25</v>
      </c>
      <c r="I21" s="6">
        <f t="shared" ref="I21:K22" si="12">LOG10(I10)</f>
        <v>9.518513939877888</v>
      </c>
      <c r="J21" s="6">
        <f t="shared" si="12"/>
        <v>9.5865873046717542</v>
      </c>
      <c r="K21" s="6">
        <f t="shared" si="12"/>
        <v>9.7323937598229691</v>
      </c>
      <c r="L21" s="6">
        <f t="shared" si="4"/>
        <v>9.612498334790871</v>
      </c>
      <c r="M21" s="10">
        <f t="shared" si="5"/>
        <v>0.10926884485666712</v>
      </c>
      <c r="N21" s="3">
        <v>25</v>
      </c>
      <c r="O21" s="6">
        <f t="shared" si="6"/>
        <v>7.7634279935629369</v>
      </c>
      <c r="P21" s="6">
        <f t="shared" si="6"/>
        <v>7.6739419986340875</v>
      </c>
      <c r="Q21" s="6">
        <f t="shared" si="6"/>
        <v>7.8954225460394083</v>
      </c>
      <c r="R21" s="6">
        <f t="shared" si="7"/>
        <v>7.7775975127454773</v>
      </c>
      <c r="S21" s="10">
        <f t="shared" si="8"/>
        <v>0.11141808504519553</v>
      </c>
      <c r="T21" s="3">
        <v>50</v>
      </c>
      <c r="U21" s="6">
        <f t="shared" si="9"/>
        <v>8.7323937598229691</v>
      </c>
      <c r="V21" s="6">
        <f t="shared" si="9"/>
        <v>9.5587085705331649</v>
      </c>
      <c r="W21" s="6">
        <f t="shared" si="9"/>
        <v>8.7853298350107671</v>
      </c>
      <c r="X21" s="6">
        <f t="shared" si="10"/>
        <v>9.0254773884556325</v>
      </c>
      <c r="Y21" s="6">
        <f t="shared" si="11"/>
        <v>0.46254964832861239</v>
      </c>
    </row>
    <row r="22" spans="2:25" x14ac:dyDescent="0.2">
      <c r="B22" s="3">
        <v>30</v>
      </c>
      <c r="C22" s="6">
        <f>LOG10(C11)</f>
        <v>9.7979596437371956</v>
      </c>
      <c r="D22" s="6">
        <f t="shared" si="1"/>
        <v>9.6884198220027109</v>
      </c>
      <c r="E22" s="6"/>
      <c r="F22" s="6">
        <f t="shared" si="2"/>
        <v>9.7431897328699542</v>
      </c>
      <c r="G22" s="10">
        <f t="shared" si="3"/>
        <v>7.7456350758419709E-2</v>
      </c>
      <c r="H22" s="3">
        <v>30</v>
      </c>
      <c r="I22" s="6">
        <f t="shared" si="12"/>
        <v>9.7435097647284294</v>
      </c>
      <c r="J22" s="6">
        <f t="shared" si="12"/>
        <v>9.7419390777291994</v>
      </c>
      <c r="K22" s="6">
        <f t="shared" si="12"/>
        <v>9.9063350418050913</v>
      </c>
      <c r="L22" s="6">
        <f t="shared" si="4"/>
        <v>9.7972612947542412</v>
      </c>
      <c r="M22" s="10">
        <f t="shared" si="5"/>
        <v>9.4463900439253484E-2</v>
      </c>
      <c r="N22" s="3">
        <v>30</v>
      </c>
      <c r="O22" s="6">
        <f t="shared" si="6"/>
        <v>8.9542425094393252</v>
      </c>
      <c r="P22" s="6">
        <f t="shared" si="6"/>
        <v>8.5797835966168101</v>
      </c>
      <c r="Q22" s="6">
        <f t="shared" si="6"/>
        <v>8.7993405494535821</v>
      </c>
      <c r="R22" s="6">
        <f t="shared" si="7"/>
        <v>8.7777888851699064</v>
      </c>
      <c r="S22" s="10">
        <f t="shared" si="8"/>
        <v>0.18815744742927984</v>
      </c>
      <c r="T22" s="3"/>
      <c r="U22" s="6"/>
      <c r="V22" s="6"/>
      <c r="W22" s="6"/>
      <c r="X22" s="6"/>
      <c r="Y22" s="6"/>
    </row>
  </sheetData>
  <mergeCells count="8">
    <mergeCell ref="C3:E3"/>
    <mergeCell ref="I3:K3"/>
    <mergeCell ref="O3:Q3"/>
    <mergeCell ref="U3:W3"/>
    <mergeCell ref="C14:E14"/>
    <mergeCell ref="I14:K14"/>
    <mergeCell ref="O14:Q14"/>
    <mergeCell ref="U14:W1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91CDF-15D4-584E-B6C5-82D57FE56C11}">
  <dimension ref="A2:Y22"/>
  <sheetViews>
    <sheetView zoomScale="86" workbookViewId="0">
      <selection activeCell="P27" sqref="P27"/>
    </sheetView>
  </sheetViews>
  <sheetFormatPr baseColWidth="10" defaultRowHeight="16" x14ac:dyDescent="0.2"/>
  <sheetData>
    <row r="2" spans="1:25" s="2" customFormat="1" x14ac:dyDescent="0.2">
      <c r="A2" s="2" t="s">
        <v>0</v>
      </c>
      <c r="G2" s="8"/>
      <c r="H2" s="2" t="s">
        <v>1</v>
      </c>
      <c r="M2" s="8"/>
      <c r="N2" s="2" t="s">
        <v>2</v>
      </c>
      <c r="S2" s="8"/>
      <c r="T2" s="2" t="s">
        <v>3</v>
      </c>
    </row>
    <row r="3" spans="1:25" s="1" customFormat="1" x14ac:dyDescent="0.2">
      <c r="C3" s="19" t="s">
        <v>11</v>
      </c>
      <c r="D3" s="19"/>
      <c r="E3" s="19"/>
      <c r="G3" s="7"/>
      <c r="I3" s="19" t="s">
        <v>11</v>
      </c>
      <c r="J3" s="19"/>
      <c r="K3" s="19"/>
      <c r="M3" s="7"/>
      <c r="O3" s="19" t="s">
        <v>11</v>
      </c>
      <c r="P3" s="19"/>
      <c r="Q3" s="19"/>
      <c r="S3" s="7"/>
      <c r="U3" s="19" t="s">
        <v>11</v>
      </c>
      <c r="V3" s="19"/>
      <c r="W3" s="19"/>
    </row>
    <row r="4" spans="1:25" s="1" customFormat="1" x14ac:dyDescent="0.2">
      <c r="B4" s="2" t="s">
        <v>6</v>
      </c>
      <c r="C4" s="2" t="s">
        <v>8</v>
      </c>
      <c r="D4" s="2" t="s">
        <v>9</v>
      </c>
      <c r="E4" s="2" t="s">
        <v>10</v>
      </c>
      <c r="G4" s="7"/>
      <c r="H4" s="2" t="s">
        <v>6</v>
      </c>
      <c r="I4" s="2" t="s">
        <v>8</v>
      </c>
      <c r="J4" s="2" t="s">
        <v>9</v>
      </c>
      <c r="K4" s="2" t="s">
        <v>10</v>
      </c>
      <c r="M4" s="7"/>
      <c r="N4" s="2" t="s">
        <v>6</v>
      </c>
      <c r="O4" s="2" t="s">
        <v>8</v>
      </c>
      <c r="P4" s="2" t="s">
        <v>9</v>
      </c>
      <c r="Q4" s="2" t="s">
        <v>10</v>
      </c>
      <c r="S4" s="14"/>
      <c r="T4" s="2" t="s">
        <v>6</v>
      </c>
      <c r="U4" s="2" t="s">
        <v>8</v>
      </c>
      <c r="V4" s="2" t="s">
        <v>9</v>
      </c>
      <c r="W4" s="2" t="s">
        <v>10</v>
      </c>
      <c r="Y4" s="4"/>
    </row>
    <row r="5" spans="1:25" s="1" customFormat="1" x14ac:dyDescent="0.2">
      <c r="B5" s="3">
        <v>0</v>
      </c>
      <c r="C5" s="13">
        <v>98000000</v>
      </c>
      <c r="D5" s="13">
        <v>92400000</v>
      </c>
      <c r="E5" s="13">
        <v>166000000</v>
      </c>
      <c r="G5" s="7"/>
      <c r="H5" s="3">
        <v>0</v>
      </c>
      <c r="I5" s="13">
        <v>153600000</v>
      </c>
      <c r="J5" s="13">
        <v>430000000</v>
      </c>
      <c r="K5" s="13">
        <v>320000000</v>
      </c>
      <c r="M5" s="7"/>
      <c r="N5" s="3">
        <v>0</v>
      </c>
      <c r="O5" s="13">
        <v>340000000</v>
      </c>
      <c r="P5" s="13">
        <v>87000000</v>
      </c>
      <c r="Q5" s="13">
        <v>85800000</v>
      </c>
      <c r="S5" s="14"/>
      <c r="T5" s="3">
        <v>0</v>
      </c>
      <c r="U5" s="13">
        <v>123400000</v>
      </c>
      <c r="V5" s="13">
        <v>102800000</v>
      </c>
      <c r="W5" s="13">
        <v>132600000</v>
      </c>
      <c r="Y5" s="4"/>
    </row>
    <row r="6" spans="1:25" s="1" customFormat="1" x14ac:dyDescent="0.2">
      <c r="B6" s="3">
        <v>5</v>
      </c>
      <c r="C6" s="13">
        <v>78000000</v>
      </c>
      <c r="D6" s="13">
        <v>89000000</v>
      </c>
      <c r="E6" s="13">
        <v>110800000</v>
      </c>
      <c r="G6" s="7"/>
      <c r="H6" s="3">
        <v>5</v>
      </c>
      <c r="I6" s="13">
        <v>112600000</v>
      </c>
      <c r="J6" s="13">
        <v>132400000</v>
      </c>
      <c r="K6" s="13">
        <v>116200000</v>
      </c>
      <c r="M6" s="7"/>
      <c r="N6" s="3">
        <v>5</v>
      </c>
      <c r="O6" s="13">
        <v>69500000</v>
      </c>
      <c r="P6" s="13">
        <v>49000000</v>
      </c>
      <c r="Q6" s="13">
        <v>38000000</v>
      </c>
      <c r="S6" s="14"/>
      <c r="T6" s="3">
        <v>7</v>
      </c>
      <c r="U6" s="13">
        <v>121400000</v>
      </c>
      <c r="V6" s="13">
        <v>126800000</v>
      </c>
      <c r="W6" s="13">
        <v>118000000</v>
      </c>
      <c r="Y6" s="4"/>
    </row>
    <row r="7" spans="1:25" s="1" customFormat="1" x14ac:dyDescent="0.2">
      <c r="B7" s="3">
        <v>10</v>
      </c>
      <c r="C7" s="13">
        <v>67000000</v>
      </c>
      <c r="D7" s="13">
        <v>75800000</v>
      </c>
      <c r="E7" s="13">
        <v>79600000</v>
      </c>
      <c r="G7" s="7"/>
      <c r="H7" s="3">
        <v>10</v>
      </c>
      <c r="I7" s="13">
        <v>101400000</v>
      </c>
      <c r="J7" s="13">
        <v>89200000</v>
      </c>
      <c r="K7" s="13">
        <v>69800000</v>
      </c>
      <c r="M7" s="7"/>
      <c r="N7" s="3">
        <v>10</v>
      </c>
      <c r="O7" s="13">
        <v>62700000</v>
      </c>
      <c r="P7" s="13">
        <v>34800000</v>
      </c>
      <c r="Q7" s="13">
        <v>34800000</v>
      </c>
      <c r="S7" s="14"/>
      <c r="T7" s="3">
        <v>14</v>
      </c>
      <c r="U7" s="13">
        <v>106800000</v>
      </c>
      <c r="V7" s="13">
        <v>113400000</v>
      </c>
      <c r="W7" s="13">
        <v>76800000</v>
      </c>
      <c r="Y7" s="4"/>
    </row>
    <row r="8" spans="1:25" s="1" customFormat="1" x14ac:dyDescent="0.2">
      <c r="B8" s="3">
        <v>15</v>
      </c>
      <c r="C8" s="13">
        <v>290000000</v>
      </c>
      <c r="D8" s="13">
        <v>1120000000</v>
      </c>
      <c r="E8" s="13">
        <v>146000000</v>
      </c>
      <c r="G8" s="7"/>
      <c r="H8" s="3">
        <v>15</v>
      </c>
      <c r="I8" s="13">
        <v>160000000</v>
      </c>
      <c r="J8" s="13">
        <v>110000000</v>
      </c>
      <c r="K8" s="13">
        <v>770000000</v>
      </c>
      <c r="M8" s="7"/>
      <c r="N8" s="3">
        <v>15</v>
      </c>
      <c r="O8" s="13">
        <v>51700000</v>
      </c>
      <c r="P8" s="13">
        <v>32600000</v>
      </c>
      <c r="Q8" s="13">
        <v>34400000</v>
      </c>
      <c r="S8" s="14"/>
      <c r="T8" s="3">
        <v>21</v>
      </c>
      <c r="U8" s="13">
        <v>113400000</v>
      </c>
      <c r="V8" s="13">
        <v>125400000</v>
      </c>
      <c r="W8" s="13">
        <v>61800000</v>
      </c>
      <c r="Y8" s="4"/>
    </row>
    <row r="9" spans="1:25" s="1" customFormat="1" x14ac:dyDescent="0.2">
      <c r="B9" s="3">
        <v>20</v>
      </c>
      <c r="C9" s="13">
        <v>4220000000</v>
      </c>
      <c r="D9" s="13">
        <v>3640000000</v>
      </c>
      <c r="E9" s="13">
        <v>213000000</v>
      </c>
      <c r="G9" s="7"/>
      <c r="H9" s="3">
        <v>20</v>
      </c>
      <c r="I9" s="13">
        <v>970000000</v>
      </c>
      <c r="J9" s="13">
        <v>600000000</v>
      </c>
      <c r="K9" s="13">
        <v>1370000000</v>
      </c>
      <c r="M9" s="7"/>
      <c r="N9" s="3">
        <v>20</v>
      </c>
      <c r="O9" s="13">
        <v>50400000</v>
      </c>
      <c r="P9" s="13">
        <v>38900000</v>
      </c>
      <c r="Q9" s="13">
        <v>33900000</v>
      </c>
      <c r="S9" s="14"/>
      <c r="T9" s="3">
        <v>28</v>
      </c>
      <c r="U9" s="13">
        <v>107400000</v>
      </c>
      <c r="V9" s="13">
        <v>113600000</v>
      </c>
      <c r="W9" s="13">
        <v>71600000</v>
      </c>
      <c r="Y9" s="4"/>
    </row>
    <row r="10" spans="1:25" s="1" customFormat="1" x14ac:dyDescent="0.2">
      <c r="B10" s="3">
        <v>25</v>
      </c>
      <c r="C10" s="13">
        <v>10980000000</v>
      </c>
      <c r="D10" s="13">
        <v>10740000000</v>
      </c>
      <c r="E10" s="13">
        <v>788000000</v>
      </c>
      <c r="G10" s="7"/>
      <c r="H10" s="3">
        <v>25</v>
      </c>
      <c r="I10" s="13">
        <v>2050000000</v>
      </c>
      <c r="J10" s="13">
        <v>1490000000</v>
      </c>
      <c r="K10" s="13">
        <v>2260000000</v>
      </c>
      <c r="M10" s="7"/>
      <c r="N10" s="3">
        <v>25</v>
      </c>
      <c r="O10" s="13">
        <v>55600000</v>
      </c>
      <c r="P10" s="13">
        <v>46700000</v>
      </c>
      <c r="Q10" s="13">
        <v>35400000</v>
      </c>
      <c r="S10" s="14"/>
      <c r="T10" s="3">
        <v>35</v>
      </c>
      <c r="U10" s="13">
        <v>94400000</v>
      </c>
      <c r="V10" s="13">
        <v>99800000</v>
      </c>
      <c r="W10" s="13">
        <v>143600000</v>
      </c>
      <c r="Y10" s="4"/>
    </row>
    <row r="11" spans="1:25" s="1" customFormat="1" x14ac:dyDescent="0.2">
      <c r="B11" s="3">
        <v>30</v>
      </c>
      <c r="C11" s="13"/>
      <c r="D11" s="13"/>
      <c r="E11" s="13"/>
      <c r="G11" s="7"/>
      <c r="H11" s="3">
        <v>30</v>
      </c>
      <c r="I11" s="13">
        <v>3830000000</v>
      </c>
      <c r="J11" s="13">
        <v>2330000000</v>
      </c>
      <c r="K11" s="13">
        <v>2860000000</v>
      </c>
      <c r="M11" s="7"/>
      <c r="N11" s="3">
        <v>30</v>
      </c>
      <c r="O11" s="13">
        <v>180000000</v>
      </c>
      <c r="P11" s="13">
        <v>202400000</v>
      </c>
      <c r="Q11" s="13">
        <v>170000000</v>
      </c>
      <c r="S11" s="14"/>
      <c r="T11" s="3">
        <v>42</v>
      </c>
      <c r="U11" s="13">
        <v>310000000</v>
      </c>
      <c r="V11" s="13">
        <v>107000000</v>
      </c>
      <c r="W11" s="13">
        <v>600000000</v>
      </c>
      <c r="Y11" s="4"/>
    </row>
    <row r="12" spans="1:25" s="1" customFormat="1" x14ac:dyDescent="0.2">
      <c r="G12" s="7"/>
      <c r="M12" s="7"/>
      <c r="S12" s="7"/>
    </row>
    <row r="13" spans="1:25" x14ac:dyDescent="0.2">
      <c r="A13" s="12" t="s">
        <v>7</v>
      </c>
      <c r="G13" s="9"/>
      <c r="M13" s="9"/>
      <c r="S13" s="9"/>
    </row>
    <row r="14" spans="1:25" x14ac:dyDescent="0.2">
      <c r="B14" s="3"/>
      <c r="C14" s="19" t="s">
        <v>12</v>
      </c>
      <c r="D14" s="19"/>
      <c r="E14" s="19"/>
      <c r="G14" s="7"/>
      <c r="H14" s="3"/>
      <c r="I14" s="19" t="s">
        <v>12</v>
      </c>
      <c r="J14" s="19"/>
      <c r="K14" s="19"/>
      <c r="M14" s="8"/>
      <c r="N14" s="3"/>
      <c r="O14" s="19" t="s">
        <v>12</v>
      </c>
      <c r="P14" s="19"/>
      <c r="Q14" s="19"/>
      <c r="S14" s="8"/>
      <c r="T14" s="3"/>
      <c r="U14" s="19" t="s">
        <v>12</v>
      </c>
      <c r="V14" s="19"/>
      <c r="W14" s="19"/>
      <c r="Y14" s="1"/>
    </row>
    <row r="15" spans="1:25" x14ac:dyDescent="0.2">
      <c r="B15" s="2" t="s">
        <v>6</v>
      </c>
      <c r="C15" s="2" t="s">
        <v>8</v>
      </c>
      <c r="D15" s="2" t="s">
        <v>9</v>
      </c>
      <c r="E15" s="2" t="s">
        <v>10</v>
      </c>
      <c r="F15" s="2" t="s">
        <v>4</v>
      </c>
      <c r="G15" s="16" t="s">
        <v>5</v>
      </c>
      <c r="H15" s="2" t="s">
        <v>6</v>
      </c>
      <c r="I15" s="2" t="s">
        <v>8</v>
      </c>
      <c r="J15" s="2" t="s">
        <v>9</v>
      </c>
      <c r="K15" s="2" t="s">
        <v>10</v>
      </c>
      <c r="L15" s="2" t="s">
        <v>4</v>
      </c>
      <c r="M15" s="8" t="s">
        <v>5</v>
      </c>
      <c r="N15" s="2" t="s">
        <v>6</v>
      </c>
      <c r="O15" s="2" t="s">
        <v>8</v>
      </c>
      <c r="P15" s="2" t="s">
        <v>9</v>
      </c>
      <c r="Q15" s="2" t="s">
        <v>10</v>
      </c>
      <c r="R15" s="2" t="s">
        <v>4</v>
      </c>
      <c r="S15" s="8" t="s">
        <v>5</v>
      </c>
      <c r="T15" s="2" t="s">
        <v>6</v>
      </c>
      <c r="U15" s="2" t="s">
        <v>8</v>
      </c>
      <c r="V15" s="2" t="s">
        <v>9</v>
      </c>
      <c r="W15" s="2" t="s">
        <v>10</v>
      </c>
      <c r="X15" s="2" t="s">
        <v>4</v>
      </c>
      <c r="Y15" s="2" t="s">
        <v>5</v>
      </c>
    </row>
    <row r="16" spans="1:25" x14ac:dyDescent="0.2">
      <c r="B16" s="3">
        <v>0</v>
      </c>
      <c r="C16" s="6">
        <f>LOG10(C5)</f>
        <v>7.9912260756924951</v>
      </c>
      <c r="D16" s="6">
        <f>LOG10(D5)</f>
        <v>7.9656719712201065</v>
      </c>
      <c r="E16" s="6">
        <f>LOG10(E5)</f>
        <v>8.220108088040055</v>
      </c>
      <c r="F16" s="6">
        <f>AVERAGE(C16:E16)</f>
        <v>8.0590020449842186</v>
      </c>
      <c r="G16" s="10">
        <f>STDEV(C16:E16)</f>
        <v>0.14010574897440195</v>
      </c>
      <c r="H16" s="3">
        <v>0</v>
      </c>
      <c r="I16" s="6">
        <f t="shared" ref="I16:K20" si="0">LOG10(I5)</f>
        <v>8.1863912156954939</v>
      </c>
      <c r="J16" s="6">
        <f t="shared" si="0"/>
        <v>8.6334684555795871</v>
      </c>
      <c r="K16" s="6">
        <f t="shared" si="0"/>
        <v>8.5051499783199063</v>
      </c>
      <c r="L16" s="6">
        <f>AVERAGE(I16:K16)</f>
        <v>8.4416698831983297</v>
      </c>
      <c r="M16" s="10">
        <f>STDEV(I16:K16)</f>
        <v>0.23019949275156565</v>
      </c>
      <c r="N16" s="3">
        <v>0</v>
      </c>
      <c r="O16" s="6">
        <f>LOG10(O5)</f>
        <v>8.5314789170422554</v>
      </c>
      <c r="P16" s="6">
        <f>LOG10(P5)</f>
        <v>7.9395192526186182</v>
      </c>
      <c r="Q16" s="6">
        <f>LOG10(Q5)</f>
        <v>7.9334872878487053</v>
      </c>
      <c r="R16" s="6">
        <f>AVERAGE(O16:Q16)</f>
        <v>8.1348284858365272</v>
      </c>
      <c r="S16" s="10">
        <f>STDEV(O16:Q16)</f>
        <v>0.34352258962332372</v>
      </c>
      <c r="T16" s="3">
        <v>0</v>
      </c>
      <c r="U16" s="6">
        <f>LOG10(U5)</f>
        <v>8.0913151596972224</v>
      </c>
      <c r="V16" s="6">
        <f>LOG10(V5)</f>
        <v>8.0119931146592567</v>
      </c>
      <c r="W16" s="6">
        <f>LOG10(W5)</f>
        <v>8.1225435240687549</v>
      </c>
      <c r="X16" s="6">
        <f>AVERAGE(U16:W16)</f>
        <v>8.0752839328084107</v>
      </c>
      <c r="Y16" s="6">
        <f>STDEV(U16:W16)</f>
        <v>5.6992090958503376E-2</v>
      </c>
    </row>
    <row r="17" spans="2:25" x14ac:dyDescent="0.2">
      <c r="B17" s="3">
        <v>5</v>
      </c>
      <c r="C17" s="6">
        <f t="shared" ref="C17:E21" si="1">LOG10(C6)</f>
        <v>7.8920946026904808</v>
      </c>
      <c r="D17" s="6">
        <f t="shared" si="1"/>
        <v>7.9493900066449124</v>
      </c>
      <c r="E17" s="6">
        <f t="shared" si="1"/>
        <v>8.0445397603924107</v>
      </c>
      <c r="F17" s="6">
        <f t="shared" ref="F17:F21" si="2">AVERAGE(C17:E17)</f>
        <v>7.962008123242601</v>
      </c>
      <c r="G17" s="10">
        <f t="shared" ref="G17:G21" si="3">STDEV(C17:E17)</f>
        <v>7.7001910213618879E-2</v>
      </c>
      <c r="H17" s="3">
        <v>5</v>
      </c>
      <c r="I17" s="6">
        <f t="shared" si="0"/>
        <v>8.0515383905153275</v>
      </c>
      <c r="J17" s="6">
        <f t="shared" si="0"/>
        <v>8.1218879851036814</v>
      </c>
      <c r="K17" s="6">
        <f t="shared" si="0"/>
        <v>8.0652061280543119</v>
      </c>
      <c r="L17" s="6">
        <f t="shared" ref="L17:L22" si="4">AVERAGE(I17:K17)</f>
        <v>8.0795441678911075</v>
      </c>
      <c r="M17" s="10">
        <f t="shared" ref="M17:M22" si="5">STDEV(I17:K17)</f>
        <v>3.7302156833855842E-2</v>
      </c>
      <c r="N17" s="3">
        <v>5</v>
      </c>
      <c r="O17" s="6">
        <f t="shared" ref="O17:Q22" si="6">LOG10(O6)</f>
        <v>7.8419848045901137</v>
      </c>
      <c r="P17" s="6">
        <f t="shared" si="6"/>
        <v>7.6901960800285138</v>
      </c>
      <c r="Q17" s="6">
        <f t="shared" si="6"/>
        <v>7.5797835966168101</v>
      </c>
      <c r="R17" s="6">
        <f t="shared" ref="R17:R22" si="7">AVERAGE(O17:Q17)</f>
        <v>7.7039881604118134</v>
      </c>
      <c r="S17" s="10">
        <f t="shared" ref="S17:S22" si="8">STDEV(O17:Q17)</f>
        <v>0.13164358881707619</v>
      </c>
      <c r="T17" s="3">
        <v>7</v>
      </c>
      <c r="U17" s="6">
        <f t="shared" ref="U17:W22" si="9">LOG10(U6)</f>
        <v>8.0842186867392396</v>
      </c>
      <c r="V17" s="6">
        <f t="shared" si="9"/>
        <v>8.1031192535457137</v>
      </c>
      <c r="W17" s="6">
        <f t="shared" si="9"/>
        <v>8.0718820073061259</v>
      </c>
      <c r="X17" s="6">
        <f t="shared" ref="X17:X22" si="10">AVERAGE(U17:W17)</f>
        <v>8.086406649197027</v>
      </c>
      <c r="Y17" s="6">
        <f t="shared" ref="Y17:Y22" si="11">STDEV(U17:W17)</f>
        <v>1.5733142500647279E-2</v>
      </c>
    </row>
    <row r="18" spans="2:25" x14ac:dyDescent="0.2">
      <c r="B18" s="3">
        <v>10</v>
      </c>
      <c r="C18" s="6">
        <f t="shared" si="1"/>
        <v>7.826074802700826</v>
      </c>
      <c r="D18" s="6">
        <f t="shared" si="1"/>
        <v>7.8796692056320534</v>
      </c>
      <c r="E18" s="6">
        <f>LOG10(E7)</f>
        <v>7.9009130677376689</v>
      </c>
      <c r="F18" s="6">
        <f t="shared" si="2"/>
        <v>7.8688856920235155</v>
      </c>
      <c r="G18" s="10">
        <f t="shared" si="3"/>
        <v>3.8566884794345481E-2</v>
      </c>
      <c r="H18" s="3">
        <v>10</v>
      </c>
      <c r="I18" s="6">
        <f t="shared" si="0"/>
        <v>8.0060379549973177</v>
      </c>
      <c r="J18" s="6">
        <f t="shared" si="0"/>
        <v>7.9503648543761232</v>
      </c>
      <c r="K18" s="6">
        <f t="shared" si="0"/>
        <v>7.8438554226231609</v>
      </c>
      <c r="L18" s="6">
        <f t="shared" si="4"/>
        <v>7.9334194106655334</v>
      </c>
      <c r="M18" s="10">
        <f t="shared" si="5"/>
        <v>8.2408461329739474E-2</v>
      </c>
      <c r="N18" s="3">
        <v>10</v>
      </c>
      <c r="O18" s="6">
        <f t="shared" si="6"/>
        <v>7.7972675408307168</v>
      </c>
      <c r="P18" s="6">
        <f t="shared" si="6"/>
        <v>7.5415792439465807</v>
      </c>
      <c r="Q18" s="6">
        <f t="shared" si="6"/>
        <v>7.5415792439465807</v>
      </c>
      <c r="R18" s="6">
        <f t="shared" si="7"/>
        <v>7.6268086762412928</v>
      </c>
      <c r="S18" s="10">
        <f t="shared" si="8"/>
        <v>0.14762170703469291</v>
      </c>
      <c r="T18" s="3">
        <v>14</v>
      </c>
      <c r="U18" s="6">
        <f t="shared" si="9"/>
        <v>8.0285712526925384</v>
      </c>
      <c r="V18" s="6">
        <f t="shared" si="9"/>
        <v>8.0546130545568886</v>
      </c>
      <c r="W18" s="6">
        <f t="shared" si="9"/>
        <v>7.8853612200315117</v>
      </c>
      <c r="X18" s="6">
        <f t="shared" si="10"/>
        <v>7.9895151757603129</v>
      </c>
      <c r="Y18" s="6">
        <f t="shared" si="11"/>
        <v>9.1134947915458439E-2</v>
      </c>
    </row>
    <row r="19" spans="2:25" x14ac:dyDescent="0.2">
      <c r="B19" s="3">
        <v>15</v>
      </c>
      <c r="C19" s="6">
        <f t="shared" si="1"/>
        <v>8.4623979978989556</v>
      </c>
      <c r="D19" s="6">
        <f t="shared" si="1"/>
        <v>9.0492180226701819</v>
      </c>
      <c r="E19" s="6">
        <f t="shared" si="1"/>
        <v>8.1643528557844363</v>
      </c>
      <c r="F19" s="6">
        <f t="shared" si="2"/>
        <v>8.5586562921178579</v>
      </c>
      <c r="G19" s="10">
        <f t="shared" si="3"/>
        <v>0.45021754219086596</v>
      </c>
      <c r="H19" s="3">
        <v>15</v>
      </c>
      <c r="I19" s="6">
        <f t="shared" si="0"/>
        <v>8.204119982655925</v>
      </c>
      <c r="J19" s="6">
        <f t="shared" si="0"/>
        <v>8.0413926851582254</v>
      </c>
      <c r="K19" s="6">
        <f t="shared" si="0"/>
        <v>8.8864907251724823</v>
      </c>
      <c r="L19" s="6">
        <f t="shared" si="4"/>
        <v>8.377334464328877</v>
      </c>
      <c r="M19" s="10">
        <f t="shared" si="5"/>
        <v>0.44838612467928451</v>
      </c>
      <c r="N19" s="3">
        <v>15</v>
      </c>
      <c r="O19" s="6">
        <f t="shared" si="6"/>
        <v>7.7134905430939424</v>
      </c>
      <c r="P19" s="6">
        <f t="shared" si="6"/>
        <v>7.5132176000679394</v>
      </c>
      <c r="Q19" s="6">
        <f t="shared" si="6"/>
        <v>7.53655844257153</v>
      </c>
      <c r="R19" s="6">
        <f t="shared" si="7"/>
        <v>7.5877555285778042</v>
      </c>
      <c r="S19" s="10">
        <f t="shared" si="8"/>
        <v>0.1095133285893755</v>
      </c>
      <c r="T19" s="3">
        <v>21</v>
      </c>
      <c r="U19" s="6">
        <f t="shared" si="9"/>
        <v>8.0546130545568886</v>
      </c>
      <c r="V19" s="6">
        <f t="shared" si="9"/>
        <v>8.0982975364946981</v>
      </c>
      <c r="W19" s="6">
        <f t="shared" si="9"/>
        <v>7.7909884750888159</v>
      </c>
      <c r="X19" s="6">
        <f t="shared" si="10"/>
        <v>7.9812996887134675</v>
      </c>
      <c r="Y19" s="6">
        <f t="shared" si="11"/>
        <v>0.16625538190990855</v>
      </c>
    </row>
    <row r="20" spans="2:25" x14ac:dyDescent="0.2">
      <c r="B20" s="3">
        <v>20</v>
      </c>
      <c r="C20" s="6">
        <f t="shared" si="1"/>
        <v>9.6253124509616743</v>
      </c>
      <c r="D20" s="6">
        <f t="shared" si="1"/>
        <v>9.5611013836490564</v>
      </c>
      <c r="E20" s="6">
        <f t="shared" si="1"/>
        <v>8.3283796034387372</v>
      </c>
      <c r="F20" s="6">
        <f t="shared" si="2"/>
        <v>9.1715978126831565</v>
      </c>
      <c r="G20" s="10">
        <f t="shared" si="3"/>
        <v>0.73095381289954275</v>
      </c>
      <c r="H20" s="3">
        <v>20</v>
      </c>
      <c r="I20" s="6">
        <f t="shared" si="0"/>
        <v>8.9867717342662452</v>
      </c>
      <c r="J20" s="6">
        <f t="shared" si="0"/>
        <v>8.7781512503836439</v>
      </c>
      <c r="K20" s="6">
        <f t="shared" si="0"/>
        <v>9.1367205671564076</v>
      </c>
      <c r="L20" s="6">
        <f t="shared" si="4"/>
        <v>8.967214517268765</v>
      </c>
      <c r="M20" s="10">
        <f t="shared" si="5"/>
        <v>0.18008290392271145</v>
      </c>
      <c r="N20" s="3">
        <v>20</v>
      </c>
      <c r="O20" s="6">
        <f t="shared" si="6"/>
        <v>7.702430536445525</v>
      </c>
      <c r="P20" s="6">
        <f t="shared" si="6"/>
        <v>7.5899496013257082</v>
      </c>
      <c r="Q20" s="6">
        <f t="shared" si="6"/>
        <v>7.5301996982030825</v>
      </c>
      <c r="R20" s="6">
        <f t="shared" si="7"/>
        <v>7.6075266119914389</v>
      </c>
      <c r="S20" s="10">
        <f t="shared" si="8"/>
        <v>8.7450436753517671E-2</v>
      </c>
      <c r="T20" s="3">
        <v>28</v>
      </c>
      <c r="U20" s="6">
        <f t="shared" si="9"/>
        <v>8.0310042813635363</v>
      </c>
      <c r="V20" s="6">
        <f t="shared" si="9"/>
        <v>8.0553783313749996</v>
      </c>
      <c r="W20" s="6">
        <f t="shared" si="9"/>
        <v>7.8549130223078558</v>
      </c>
      <c r="X20" s="6">
        <f t="shared" si="10"/>
        <v>7.9804318783487966</v>
      </c>
      <c r="Y20" s="6">
        <f t="shared" si="11"/>
        <v>0.10938354992804109</v>
      </c>
    </row>
    <row r="21" spans="2:25" x14ac:dyDescent="0.2">
      <c r="B21" s="3">
        <v>25</v>
      </c>
      <c r="C21" s="6">
        <f t="shared" si="1"/>
        <v>10.040602340114074</v>
      </c>
      <c r="D21" s="6">
        <f t="shared" si="1"/>
        <v>10.031004281363536</v>
      </c>
      <c r="E21" s="6">
        <f t="shared" si="1"/>
        <v>8.896526217489555</v>
      </c>
      <c r="F21" s="6">
        <f t="shared" si="2"/>
        <v>9.6560442796557222</v>
      </c>
      <c r="G21" s="10">
        <f t="shared" si="3"/>
        <v>0.65777944308896685</v>
      </c>
      <c r="H21" s="3">
        <v>25</v>
      </c>
      <c r="I21" s="6">
        <f t="shared" ref="I21:K22" si="12">LOG10(I10)</f>
        <v>9.3117538610557542</v>
      </c>
      <c r="J21" s="6">
        <f t="shared" si="12"/>
        <v>9.1731862684122749</v>
      </c>
      <c r="K21" s="6">
        <f t="shared" si="12"/>
        <v>9.3541084391474012</v>
      </c>
      <c r="L21" s="6">
        <f t="shared" si="4"/>
        <v>9.2796828562051434</v>
      </c>
      <c r="M21" s="10">
        <f t="shared" si="5"/>
        <v>9.4628853844762759E-2</v>
      </c>
      <c r="N21" s="3">
        <v>25</v>
      </c>
      <c r="O21" s="6">
        <f t="shared" si="6"/>
        <v>7.7450747915820575</v>
      </c>
      <c r="P21" s="6">
        <f t="shared" si="6"/>
        <v>7.6693168805661118</v>
      </c>
      <c r="Q21" s="6">
        <f t="shared" si="6"/>
        <v>7.5490032620257876</v>
      </c>
      <c r="R21" s="6">
        <f t="shared" si="7"/>
        <v>7.6544649780579865</v>
      </c>
      <c r="S21" s="10">
        <f t="shared" si="8"/>
        <v>9.8875909258610423E-2</v>
      </c>
      <c r="T21" s="3">
        <v>35</v>
      </c>
      <c r="U21" s="6">
        <f t="shared" si="9"/>
        <v>7.9749719942980688</v>
      </c>
      <c r="V21" s="6">
        <f t="shared" si="9"/>
        <v>7.9991305412873714</v>
      </c>
      <c r="W21" s="6">
        <f t="shared" si="9"/>
        <v>8.1571544399062823</v>
      </c>
      <c r="X21" s="6">
        <f t="shared" si="10"/>
        <v>8.0437523251639078</v>
      </c>
      <c r="Y21" s="6">
        <f t="shared" si="11"/>
        <v>9.8949171644792652E-2</v>
      </c>
    </row>
    <row r="22" spans="2:25" x14ac:dyDescent="0.2">
      <c r="B22" s="3">
        <v>30</v>
      </c>
      <c r="C22" s="6"/>
      <c r="D22" s="6"/>
      <c r="E22" s="6"/>
      <c r="F22" s="6"/>
      <c r="G22" s="10"/>
      <c r="H22" s="3">
        <v>30</v>
      </c>
      <c r="I22" s="6">
        <f t="shared" si="12"/>
        <v>9.583198773968622</v>
      </c>
      <c r="J22" s="6">
        <f t="shared" si="12"/>
        <v>9.3673559210260198</v>
      </c>
      <c r="K22" s="6">
        <f t="shared" si="12"/>
        <v>9.4563660331290436</v>
      </c>
      <c r="L22" s="6">
        <f t="shared" si="4"/>
        <v>9.468973576041229</v>
      </c>
      <c r="M22" s="10">
        <f t="shared" si="5"/>
        <v>0.10847233239546565</v>
      </c>
      <c r="N22" s="3">
        <v>30</v>
      </c>
      <c r="O22" s="6">
        <f t="shared" si="6"/>
        <v>8.2552725051033065</v>
      </c>
      <c r="P22" s="6">
        <f t="shared" si="6"/>
        <v>8.3062105081677622</v>
      </c>
      <c r="Q22" s="6">
        <f t="shared" si="6"/>
        <v>8.2304489213782741</v>
      </c>
      <c r="R22" s="6">
        <f t="shared" si="7"/>
        <v>8.2639773115497803</v>
      </c>
      <c r="S22" s="10">
        <f t="shared" si="8"/>
        <v>3.8623629421226345E-2</v>
      </c>
      <c r="T22" s="3">
        <v>42</v>
      </c>
      <c r="U22" s="6">
        <f t="shared" si="9"/>
        <v>8.4913616938342731</v>
      </c>
      <c r="V22" s="6">
        <f t="shared" si="9"/>
        <v>8.0293837776852097</v>
      </c>
      <c r="W22" s="6">
        <f t="shared" si="9"/>
        <v>8.7781512503836439</v>
      </c>
      <c r="X22" s="6">
        <f t="shared" si="10"/>
        <v>8.4329655739677083</v>
      </c>
      <c r="Y22" s="6">
        <f t="shared" si="11"/>
        <v>0.37778401521822319</v>
      </c>
    </row>
  </sheetData>
  <mergeCells count="8">
    <mergeCell ref="C3:E3"/>
    <mergeCell ref="I3:K3"/>
    <mergeCell ref="O3:Q3"/>
    <mergeCell ref="U3:W3"/>
    <mergeCell ref="C14:E14"/>
    <mergeCell ref="I14:K14"/>
    <mergeCell ref="O14:Q14"/>
    <mergeCell ref="U14:W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2E9A-6CEE-2146-9838-BCA50A2AD23A}">
  <dimension ref="A2:AB31"/>
  <sheetViews>
    <sheetView tabSelected="1" topLeftCell="A26" zoomScaleNormal="100" workbookViewId="0">
      <selection activeCell="M43" sqref="M43"/>
    </sheetView>
  </sheetViews>
  <sheetFormatPr baseColWidth="10" defaultRowHeight="16" x14ac:dyDescent="0.2"/>
  <sheetData>
    <row r="2" spans="1:28" x14ac:dyDescent="0.2">
      <c r="A2" s="2" t="s">
        <v>13</v>
      </c>
      <c r="B2" s="2"/>
      <c r="C2" s="2"/>
      <c r="D2" s="2"/>
      <c r="E2" s="2"/>
      <c r="F2" s="2"/>
      <c r="G2" s="8"/>
      <c r="H2" s="2" t="s">
        <v>14</v>
      </c>
      <c r="I2" s="2"/>
      <c r="J2" s="2"/>
      <c r="K2" s="2"/>
      <c r="L2" s="2"/>
      <c r="M2" s="2"/>
      <c r="N2" s="8"/>
      <c r="O2" s="2" t="s">
        <v>15</v>
      </c>
      <c r="P2" s="2"/>
      <c r="Q2" s="2"/>
      <c r="R2" s="2"/>
      <c r="S2" s="2"/>
      <c r="T2" s="2"/>
      <c r="U2" s="8"/>
      <c r="V2" s="2" t="s">
        <v>16</v>
      </c>
      <c r="W2" s="2"/>
      <c r="X2" s="2"/>
      <c r="Y2" s="2"/>
      <c r="Z2" s="2"/>
      <c r="AA2" s="2"/>
      <c r="AB2" s="8"/>
    </row>
    <row r="3" spans="1:28" x14ac:dyDescent="0.2">
      <c r="A3" s="1"/>
      <c r="B3" s="1"/>
      <c r="C3" s="11" t="s">
        <v>11</v>
      </c>
      <c r="D3" s="11"/>
      <c r="E3" s="11"/>
      <c r="F3" s="1"/>
      <c r="G3" s="7"/>
      <c r="H3" s="1"/>
      <c r="I3" s="1"/>
      <c r="J3" s="11" t="s">
        <v>11</v>
      </c>
      <c r="K3" s="11"/>
      <c r="L3" s="11"/>
      <c r="M3" s="1"/>
      <c r="N3" s="7"/>
      <c r="O3" s="1"/>
      <c r="P3" s="1"/>
      <c r="Q3" s="11" t="s">
        <v>11</v>
      </c>
      <c r="R3" s="11"/>
      <c r="S3" s="11"/>
      <c r="T3" s="1"/>
      <c r="U3" s="7"/>
      <c r="V3" s="1"/>
      <c r="W3" s="1"/>
      <c r="X3" s="11" t="s">
        <v>11</v>
      </c>
      <c r="Y3" s="11"/>
      <c r="Z3" s="11"/>
      <c r="AA3" s="1"/>
      <c r="AB3" s="7"/>
    </row>
    <row r="4" spans="1:28" x14ac:dyDescent="0.2">
      <c r="A4" s="1"/>
      <c r="B4" s="2" t="s">
        <v>6</v>
      </c>
      <c r="C4" s="2" t="s">
        <v>8</v>
      </c>
      <c r="D4" s="2" t="s">
        <v>9</v>
      </c>
      <c r="E4" s="2" t="s">
        <v>10</v>
      </c>
      <c r="F4" s="1"/>
      <c r="G4" s="7"/>
      <c r="H4" s="1"/>
      <c r="I4" s="2" t="s">
        <v>6</v>
      </c>
      <c r="J4" s="2" t="s">
        <v>8</v>
      </c>
      <c r="K4" s="2" t="s">
        <v>9</v>
      </c>
      <c r="L4" s="2" t="s">
        <v>10</v>
      </c>
      <c r="M4" s="1"/>
      <c r="N4" s="7"/>
      <c r="O4" s="1"/>
      <c r="P4" s="2" t="s">
        <v>6</v>
      </c>
      <c r="Q4" s="2" t="s">
        <v>8</v>
      </c>
      <c r="R4" s="2" t="s">
        <v>9</v>
      </c>
      <c r="S4" s="2" t="s">
        <v>10</v>
      </c>
      <c r="T4" s="1"/>
      <c r="U4" s="7"/>
      <c r="V4" s="1"/>
      <c r="W4" s="2" t="s">
        <v>6</v>
      </c>
      <c r="X4" s="2" t="s">
        <v>8</v>
      </c>
      <c r="Y4" s="2" t="s">
        <v>9</v>
      </c>
      <c r="Z4" s="2" t="s">
        <v>10</v>
      </c>
      <c r="AA4" s="1"/>
      <c r="AB4" s="7"/>
    </row>
    <row r="5" spans="1:28" x14ac:dyDescent="0.2">
      <c r="A5" s="1"/>
      <c r="B5" s="3">
        <v>0</v>
      </c>
      <c r="C5" s="13">
        <v>67600000</v>
      </c>
      <c r="D5" s="13">
        <v>65200000</v>
      </c>
      <c r="E5" s="13">
        <v>188000000</v>
      </c>
      <c r="F5" s="1"/>
      <c r="G5" s="7"/>
      <c r="H5" s="1"/>
      <c r="I5" s="3">
        <v>0</v>
      </c>
      <c r="J5" s="13">
        <v>44800000</v>
      </c>
      <c r="K5" s="13">
        <v>390000000</v>
      </c>
      <c r="L5" s="13">
        <v>68600000</v>
      </c>
      <c r="M5" s="1"/>
      <c r="N5" s="7"/>
      <c r="O5" s="1"/>
      <c r="P5" s="3">
        <v>0</v>
      </c>
      <c r="Q5" s="13">
        <v>86000000</v>
      </c>
      <c r="R5" s="13">
        <v>106400000</v>
      </c>
      <c r="S5" s="13">
        <v>26400000</v>
      </c>
      <c r="T5" s="1"/>
      <c r="U5" s="7"/>
      <c r="V5" s="1"/>
      <c r="W5" s="3">
        <v>0</v>
      </c>
      <c r="X5" s="13">
        <v>98000000</v>
      </c>
      <c r="Y5" s="13">
        <v>92400000</v>
      </c>
      <c r="Z5" s="13">
        <v>166000000</v>
      </c>
      <c r="AA5" s="1"/>
      <c r="AB5" s="7"/>
    </row>
    <row r="6" spans="1:28" x14ac:dyDescent="0.2">
      <c r="A6" s="1"/>
      <c r="B6" s="3">
        <v>10</v>
      </c>
      <c r="C6" s="13">
        <v>77200000</v>
      </c>
      <c r="D6" s="13">
        <v>60400000</v>
      </c>
      <c r="E6" s="13">
        <v>100400000</v>
      </c>
      <c r="F6" s="1"/>
      <c r="G6" s="7"/>
      <c r="H6" s="1"/>
      <c r="I6" s="3">
        <v>7</v>
      </c>
      <c r="J6" s="13">
        <v>55000000</v>
      </c>
      <c r="K6" s="13">
        <v>127400000</v>
      </c>
      <c r="L6" s="13">
        <v>70000000</v>
      </c>
      <c r="M6" s="1"/>
      <c r="N6" s="7"/>
      <c r="O6" s="1"/>
      <c r="P6" s="3">
        <v>5</v>
      </c>
      <c r="Q6" s="13">
        <v>87400000</v>
      </c>
      <c r="R6" s="13">
        <v>84000000</v>
      </c>
      <c r="S6" s="13">
        <v>30400000</v>
      </c>
      <c r="T6" s="1"/>
      <c r="U6" s="7"/>
      <c r="V6" s="1"/>
      <c r="W6" s="3">
        <v>5</v>
      </c>
      <c r="X6" s="13">
        <v>78000000</v>
      </c>
      <c r="Y6" s="13">
        <v>89000000</v>
      </c>
      <c r="Z6" s="13">
        <v>110800000</v>
      </c>
      <c r="AA6" s="1"/>
      <c r="AB6" s="7"/>
    </row>
    <row r="7" spans="1:28" x14ac:dyDescent="0.2">
      <c r="A7" s="1"/>
      <c r="B7" s="3">
        <v>20</v>
      </c>
      <c r="C7" s="13">
        <v>59700000</v>
      </c>
      <c r="D7" s="13">
        <v>57200000</v>
      </c>
      <c r="E7" s="13">
        <v>94600000</v>
      </c>
      <c r="F7" s="1"/>
      <c r="G7" s="7"/>
      <c r="H7" s="1"/>
      <c r="I7" s="3">
        <v>14</v>
      </c>
      <c r="J7" s="13">
        <v>44100000</v>
      </c>
      <c r="K7" s="13">
        <v>73000000</v>
      </c>
      <c r="L7" s="13">
        <v>77600000</v>
      </c>
      <c r="M7" s="1"/>
      <c r="N7" s="7"/>
      <c r="O7" s="1"/>
      <c r="P7" s="3">
        <v>10</v>
      </c>
      <c r="Q7" s="13">
        <v>72000000</v>
      </c>
      <c r="R7" s="13">
        <v>77600000</v>
      </c>
      <c r="S7" s="13">
        <v>6100000</v>
      </c>
      <c r="T7" s="1"/>
      <c r="U7" s="7"/>
      <c r="V7" s="1"/>
      <c r="W7" s="3">
        <v>10</v>
      </c>
      <c r="X7" s="13">
        <v>67000000</v>
      </c>
      <c r="Y7" s="13">
        <v>75800000</v>
      </c>
      <c r="Z7" s="13">
        <v>79600000</v>
      </c>
      <c r="AA7" s="1"/>
      <c r="AB7" s="7"/>
    </row>
    <row r="8" spans="1:28" x14ac:dyDescent="0.2">
      <c r="A8" s="1"/>
      <c r="B8" s="3">
        <v>30</v>
      </c>
      <c r="C8" s="13">
        <v>63100000</v>
      </c>
      <c r="D8" s="13">
        <v>61500000</v>
      </c>
      <c r="E8" s="13">
        <v>74000000</v>
      </c>
      <c r="F8" s="1"/>
      <c r="G8" s="7"/>
      <c r="H8" s="1"/>
      <c r="I8" s="3">
        <v>21</v>
      </c>
      <c r="J8" s="13">
        <v>45800000</v>
      </c>
      <c r="K8" s="13">
        <v>59600000</v>
      </c>
      <c r="L8" s="13">
        <v>56400000</v>
      </c>
      <c r="M8" s="1"/>
      <c r="N8" s="7"/>
      <c r="O8" s="1"/>
      <c r="P8" s="3">
        <v>15</v>
      </c>
      <c r="Q8" s="13">
        <v>90000000</v>
      </c>
      <c r="R8" s="13">
        <v>90000000</v>
      </c>
      <c r="S8" s="13">
        <v>30000000</v>
      </c>
      <c r="T8" s="1"/>
      <c r="U8" s="7"/>
      <c r="V8" s="1"/>
      <c r="W8" s="3">
        <v>15</v>
      </c>
      <c r="X8" s="13">
        <v>290000000</v>
      </c>
      <c r="Y8" s="13">
        <v>1120000000</v>
      </c>
      <c r="Z8" s="13">
        <v>146000000</v>
      </c>
      <c r="AA8" s="1"/>
      <c r="AB8" s="7"/>
    </row>
    <row r="9" spans="1:28" x14ac:dyDescent="0.2">
      <c r="A9" s="1"/>
      <c r="B9" s="3">
        <v>40</v>
      </c>
      <c r="C9" s="13">
        <v>62800000</v>
      </c>
      <c r="D9" s="13">
        <v>60100000</v>
      </c>
      <c r="E9" s="13">
        <v>72800000</v>
      </c>
      <c r="F9" s="1"/>
      <c r="G9" s="7"/>
      <c r="H9" s="1"/>
      <c r="I9" s="3">
        <v>28</v>
      </c>
      <c r="J9" s="13">
        <v>360000000</v>
      </c>
      <c r="K9" s="13">
        <v>2310000000</v>
      </c>
      <c r="L9" s="13">
        <v>210000000</v>
      </c>
      <c r="M9" s="1"/>
      <c r="N9" s="7"/>
      <c r="O9" s="1"/>
      <c r="P9" s="3">
        <v>20</v>
      </c>
      <c r="Q9" s="13">
        <v>1780000000</v>
      </c>
      <c r="R9" s="13">
        <v>2090000000</v>
      </c>
      <c r="S9" s="13">
        <v>8030000000</v>
      </c>
      <c r="T9" s="1"/>
      <c r="U9" s="7"/>
      <c r="V9" s="1"/>
      <c r="W9" s="3">
        <v>20</v>
      </c>
      <c r="X9" s="13">
        <v>4220000000</v>
      </c>
      <c r="Y9" s="13">
        <v>3640000000</v>
      </c>
      <c r="Z9" s="13">
        <v>213000000</v>
      </c>
      <c r="AA9" s="1"/>
      <c r="AB9" s="7"/>
    </row>
    <row r="10" spans="1:28" x14ac:dyDescent="0.2">
      <c r="A10" s="1"/>
      <c r="B10" s="3">
        <v>50</v>
      </c>
      <c r="C10" s="13">
        <v>54300000</v>
      </c>
      <c r="D10" s="13">
        <v>58300000</v>
      </c>
      <c r="E10" s="13">
        <v>74400000</v>
      </c>
      <c r="F10" s="1"/>
      <c r="G10" s="7"/>
      <c r="H10" s="1"/>
      <c r="I10" s="3">
        <v>35</v>
      </c>
      <c r="J10" s="13">
        <v>1750000000</v>
      </c>
      <c r="K10" s="13">
        <v>3990000000</v>
      </c>
      <c r="L10" s="13">
        <v>1560000000</v>
      </c>
      <c r="M10" s="1"/>
      <c r="N10" s="7"/>
      <c r="O10" s="1"/>
      <c r="P10" s="3">
        <v>25</v>
      </c>
      <c r="Q10" s="13">
        <v>3790000000</v>
      </c>
      <c r="R10" s="13">
        <v>4960000000</v>
      </c>
      <c r="S10" s="13">
        <v>11980000000</v>
      </c>
      <c r="T10" s="1"/>
      <c r="U10" s="7"/>
      <c r="V10" s="1"/>
      <c r="W10" s="3">
        <v>25</v>
      </c>
      <c r="X10" s="13">
        <v>10980000000</v>
      </c>
      <c r="Y10" s="13">
        <v>10740000000</v>
      </c>
      <c r="Z10" s="13">
        <v>788000000</v>
      </c>
      <c r="AA10" s="1"/>
      <c r="AB10" s="7"/>
    </row>
    <row r="11" spans="1:28" x14ac:dyDescent="0.2">
      <c r="A11" s="1"/>
      <c r="B11" s="3">
        <v>60</v>
      </c>
      <c r="C11" s="13">
        <v>220000000</v>
      </c>
      <c r="D11" s="13">
        <v>190000000</v>
      </c>
      <c r="E11" s="13">
        <v>230000000</v>
      </c>
      <c r="F11" s="1"/>
      <c r="G11" s="7"/>
      <c r="H11" s="1"/>
      <c r="I11" s="3">
        <v>42</v>
      </c>
      <c r="J11" s="13">
        <v>6600000000</v>
      </c>
      <c r="K11" s="13">
        <v>5600000000</v>
      </c>
      <c r="L11" s="13">
        <v>8420000000</v>
      </c>
      <c r="M11" s="1"/>
      <c r="N11" s="7"/>
      <c r="O11" s="1"/>
      <c r="P11" s="3">
        <v>30</v>
      </c>
      <c r="Q11" s="13">
        <v>6280000000</v>
      </c>
      <c r="R11" s="13">
        <v>4880000000</v>
      </c>
      <c r="S11" s="13"/>
      <c r="T11" s="1"/>
      <c r="U11" s="7"/>
      <c r="V11" s="1"/>
      <c r="W11" s="3">
        <v>30</v>
      </c>
      <c r="X11" s="13"/>
      <c r="Y11" s="13"/>
      <c r="Z11" s="13"/>
      <c r="AA11" s="1"/>
      <c r="AB11" s="7"/>
    </row>
    <row r="12" spans="1:28" x14ac:dyDescent="0.2">
      <c r="A12" s="1"/>
      <c r="B12" s="1"/>
      <c r="C12" s="1"/>
      <c r="D12" s="1"/>
      <c r="E12" s="1"/>
      <c r="F12" s="1"/>
      <c r="G12" s="7"/>
      <c r="H12" s="1"/>
      <c r="I12" s="1"/>
      <c r="J12" s="1"/>
      <c r="K12" s="1"/>
      <c r="L12" s="1"/>
      <c r="M12" s="1"/>
      <c r="N12" s="7"/>
      <c r="O12" s="1"/>
      <c r="P12" s="1"/>
      <c r="Q12" s="1"/>
      <c r="R12" s="1"/>
      <c r="S12" s="1"/>
      <c r="T12" s="1"/>
      <c r="U12" s="7"/>
      <c r="V12" s="1"/>
      <c r="W12" s="1"/>
      <c r="X12" s="1"/>
      <c r="Y12" s="1"/>
      <c r="Z12" s="1"/>
      <c r="AA12" s="1"/>
      <c r="AB12" s="7"/>
    </row>
    <row r="13" spans="1:28" x14ac:dyDescent="0.2">
      <c r="A13" s="12" t="s">
        <v>7</v>
      </c>
      <c r="G13" s="9"/>
      <c r="H13" s="12" t="s">
        <v>7</v>
      </c>
      <c r="N13" s="9"/>
      <c r="O13" s="12" t="s">
        <v>7</v>
      </c>
      <c r="U13" s="9"/>
      <c r="V13" s="12" t="s">
        <v>7</v>
      </c>
      <c r="AB13" s="9"/>
    </row>
    <row r="14" spans="1:28" x14ac:dyDescent="0.2">
      <c r="B14" s="3"/>
      <c r="C14" s="11" t="s">
        <v>12</v>
      </c>
      <c r="D14" s="11"/>
      <c r="E14" s="11"/>
      <c r="G14" s="7"/>
      <c r="I14" s="3"/>
      <c r="J14" s="11" t="s">
        <v>12</v>
      </c>
      <c r="K14" s="11"/>
      <c r="L14" s="11"/>
      <c r="N14" s="7"/>
      <c r="P14" s="3"/>
      <c r="Q14" s="11" t="s">
        <v>12</v>
      </c>
      <c r="R14" s="11"/>
      <c r="S14" s="11"/>
      <c r="U14" s="7"/>
      <c r="W14" s="3"/>
      <c r="X14" s="11" t="s">
        <v>12</v>
      </c>
      <c r="Y14" s="11"/>
      <c r="Z14" s="11"/>
      <c r="AB14" s="7"/>
    </row>
    <row r="15" spans="1:28" x14ac:dyDescent="0.2">
      <c r="B15" s="2" t="s">
        <v>6</v>
      </c>
      <c r="C15" s="2" t="s">
        <v>8</v>
      </c>
      <c r="D15" s="2" t="s">
        <v>9</v>
      </c>
      <c r="E15" s="2" t="s">
        <v>10</v>
      </c>
      <c r="F15" s="2" t="s">
        <v>4</v>
      </c>
      <c r="G15" s="16" t="s">
        <v>5</v>
      </c>
      <c r="I15" s="2" t="s">
        <v>6</v>
      </c>
      <c r="J15" s="2" t="s">
        <v>8</v>
      </c>
      <c r="K15" s="2" t="s">
        <v>9</v>
      </c>
      <c r="L15" s="2" t="s">
        <v>10</v>
      </c>
      <c r="M15" s="2" t="s">
        <v>4</v>
      </c>
      <c r="N15" s="16" t="s">
        <v>5</v>
      </c>
      <c r="P15" s="2" t="s">
        <v>6</v>
      </c>
      <c r="Q15" s="2" t="s">
        <v>8</v>
      </c>
      <c r="R15" s="2" t="s">
        <v>9</v>
      </c>
      <c r="S15" s="2" t="s">
        <v>10</v>
      </c>
      <c r="T15" s="2" t="s">
        <v>4</v>
      </c>
      <c r="U15" s="16" t="s">
        <v>5</v>
      </c>
      <c r="W15" s="2" t="s">
        <v>6</v>
      </c>
      <c r="X15" s="2" t="s">
        <v>8</v>
      </c>
      <c r="Y15" s="2" t="s">
        <v>9</v>
      </c>
      <c r="Z15" s="2" t="s">
        <v>10</v>
      </c>
      <c r="AA15" s="2" t="s">
        <v>4</v>
      </c>
      <c r="AB15" s="16" t="s">
        <v>5</v>
      </c>
    </row>
    <row r="16" spans="1:28" x14ac:dyDescent="0.2">
      <c r="B16" s="3">
        <v>0</v>
      </c>
      <c r="C16" s="6">
        <f>LOG10(C5)</f>
        <v>7.8299466959416355</v>
      </c>
      <c r="D16" s="6">
        <f>LOG10(D5)</f>
        <v>7.8142475957319206</v>
      </c>
      <c r="E16" s="6">
        <f>LOG10(E5)</f>
        <v>8.2741578492636805</v>
      </c>
      <c r="F16" s="6">
        <f>AVERAGE(C16:E16)</f>
        <v>7.9727840469790792</v>
      </c>
      <c r="G16" s="10">
        <f>STDEV(C16:E16)</f>
        <v>0.26111538055897293</v>
      </c>
      <c r="I16" s="3">
        <v>0</v>
      </c>
      <c r="J16" s="6">
        <f>LOG10(J5)</f>
        <v>7.6512780139981444</v>
      </c>
      <c r="K16" s="6">
        <f>LOG10(K5)</f>
        <v>8.5910646070264995</v>
      </c>
      <c r="L16" s="6">
        <f>LOG10(L5)</f>
        <v>7.836324115706752</v>
      </c>
      <c r="M16" s="6">
        <f>AVERAGE(J16:L16)</f>
        <v>8.0262222455771326</v>
      </c>
      <c r="N16" s="10">
        <f>STDEV(J16:L16)</f>
        <v>0.49784102372661254</v>
      </c>
      <c r="P16" s="3">
        <v>0</v>
      </c>
      <c r="Q16" s="6">
        <f>LOG10(Q5)</f>
        <v>7.9344984512435675</v>
      </c>
      <c r="R16" s="6">
        <f>LOG10(R5)</f>
        <v>8.0269416279590295</v>
      </c>
      <c r="S16" s="6">
        <f>LOG10(S5)</f>
        <v>7.4216039268698308</v>
      </c>
      <c r="T16" s="6">
        <f>AVERAGE(Q16:S16)</f>
        <v>7.7943480020241429</v>
      </c>
      <c r="U16" s="10">
        <f>STDEV(Q16:S16)</f>
        <v>0.32609821281677387</v>
      </c>
      <c r="W16" s="3">
        <v>0</v>
      </c>
      <c r="X16" s="6">
        <f>LOG10(X5)</f>
        <v>7.9912260756924951</v>
      </c>
      <c r="Y16" s="6">
        <f>LOG10(Y5)</f>
        <v>7.9656719712201065</v>
      </c>
      <c r="Z16" s="6">
        <f>LOG10(Z5)</f>
        <v>8.220108088040055</v>
      </c>
      <c r="AA16" s="6">
        <f>AVERAGE(X16:Z16)</f>
        <v>8.0590020449842186</v>
      </c>
      <c r="AB16" s="10">
        <f>STDEV(X16:Z16)</f>
        <v>0.14010574897440195</v>
      </c>
    </row>
    <row r="17" spans="2:28" x14ac:dyDescent="0.2">
      <c r="B17">
        <v>5</v>
      </c>
      <c r="G17" s="9"/>
      <c r="I17">
        <v>5</v>
      </c>
      <c r="N17" s="9"/>
      <c r="P17" s="3">
        <v>5</v>
      </c>
      <c r="Q17" s="6">
        <f t="shared" ref="Q17:S17" si="0">LOG10(Q6)</f>
        <v>7.9415114326344032</v>
      </c>
      <c r="R17" s="6">
        <f t="shared" si="0"/>
        <v>7.924279286061882</v>
      </c>
      <c r="S17" s="6">
        <f t="shared" si="0"/>
        <v>7.4828735836087539</v>
      </c>
      <c r="T17" s="6">
        <f t="shared" ref="T17" si="1">AVERAGE(Q17:S17)</f>
        <v>7.7828881007683464</v>
      </c>
      <c r="U17" s="10">
        <f t="shared" ref="U17" si="2">STDEV(Q17:S17)</f>
        <v>0.2599630158286978</v>
      </c>
      <c r="W17" s="3">
        <v>5</v>
      </c>
      <c r="X17" s="6">
        <f t="shared" ref="X17:Z17" si="3">LOG10(X6)</f>
        <v>7.8920946026904808</v>
      </c>
      <c r="Y17" s="6">
        <f t="shared" si="3"/>
        <v>7.9493900066449124</v>
      </c>
      <c r="Z17" s="6">
        <f t="shared" si="3"/>
        <v>8.0445397603924107</v>
      </c>
      <c r="AA17" s="6">
        <f t="shared" ref="AA17" si="4">AVERAGE(X17:Z17)</f>
        <v>7.962008123242601</v>
      </c>
      <c r="AB17" s="10">
        <f t="shared" ref="AB17" si="5">STDEV(X17:Z17)</f>
        <v>7.7001910213618879E-2</v>
      </c>
    </row>
    <row r="18" spans="2:28" x14ac:dyDescent="0.2">
      <c r="B18">
        <v>7</v>
      </c>
      <c r="G18" s="9"/>
      <c r="I18" s="3">
        <v>7</v>
      </c>
      <c r="J18" s="6">
        <f>LOG10(J6)</f>
        <v>7.7403626894942441</v>
      </c>
      <c r="K18" s="6">
        <f>LOG10(K6)</f>
        <v>8.105169427999332</v>
      </c>
      <c r="L18" s="6">
        <f>LOG10(L6)</f>
        <v>7.8450980400142569</v>
      </c>
      <c r="M18" s="6">
        <f t="shared" ref="M18" si="6">AVERAGE(J18:L18)</f>
        <v>7.8968767191692777</v>
      </c>
      <c r="N18" s="10">
        <f t="shared" ref="N18" si="7">STDEV(J18:L18)</f>
        <v>0.18783440266883711</v>
      </c>
      <c r="P18">
        <v>7</v>
      </c>
      <c r="U18" s="9"/>
      <c r="W18">
        <v>7</v>
      </c>
      <c r="AB18" s="9"/>
    </row>
    <row r="19" spans="2:28" x14ac:dyDescent="0.2">
      <c r="B19" s="3">
        <v>10</v>
      </c>
      <c r="C19" s="6">
        <f>LOG10(C6)</f>
        <v>7.8876173003357364</v>
      </c>
      <c r="D19" s="6">
        <f>LOG10(D6)</f>
        <v>7.7810369386211322</v>
      </c>
      <c r="E19" s="6">
        <f>LOG10(E6)</f>
        <v>8.0017337128090009</v>
      </c>
      <c r="F19" s="6">
        <f t="shared" ref="F19" si="8">AVERAGE(C19:E19)</f>
        <v>7.8901293172552895</v>
      </c>
      <c r="G19" s="10">
        <f t="shared" ref="G19" si="9">STDEV(C19:E19)</f>
        <v>0.11036982923782146</v>
      </c>
      <c r="I19" s="3">
        <v>10</v>
      </c>
      <c r="N19" s="9"/>
      <c r="P19" s="3">
        <v>10</v>
      </c>
      <c r="Q19" s="6">
        <f>LOG10(Q7)</f>
        <v>7.8573324964312681</v>
      </c>
      <c r="R19" s="6">
        <f>LOG10(R7)</f>
        <v>7.8898617212581881</v>
      </c>
      <c r="S19" s="6">
        <f>LOG10(S7)</f>
        <v>6.7853298350107671</v>
      </c>
      <c r="T19" s="6">
        <f>AVERAGE(Q19:S19)</f>
        <v>7.5108413509000753</v>
      </c>
      <c r="U19" s="10">
        <f>STDEV(Q19:S19)</f>
        <v>0.62852188297859646</v>
      </c>
      <c r="W19" s="3">
        <v>10</v>
      </c>
      <c r="X19" s="6">
        <f>LOG10(X7)</f>
        <v>7.826074802700826</v>
      </c>
      <c r="Y19" s="6">
        <f>LOG10(Y7)</f>
        <v>7.8796692056320534</v>
      </c>
      <c r="Z19" s="6">
        <f>LOG10(Z7)</f>
        <v>7.9009130677376689</v>
      </c>
      <c r="AA19" s="6">
        <f>AVERAGE(X19:Z19)</f>
        <v>7.8688856920235155</v>
      </c>
      <c r="AB19" s="10">
        <f>STDEV(X19:Z19)</f>
        <v>3.8566884794345481E-2</v>
      </c>
    </row>
    <row r="20" spans="2:28" x14ac:dyDescent="0.2">
      <c r="B20" s="3">
        <v>14</v>
      </c>
      <c r="G20" s="9"/>
      <c r="I20" s="3">
        <v>14</v>
      </c>
      <c r="J20" s="6">
        <f>LOG10(J7)</f>
        <v>7.6444385894678382</v>
      </c>
      <c r="K20" s="6">
        <f>LOG10(K7)</f>
        <v>7.8633228601204559</v>
      </c>
      <c r="L20" s="6">
        <f>LOG10(L7)</f>
        <v>7.8898617212581881</v>
      </c>
      <c r="M20" s="6">
        <f>AVERAGE(J20:L20)</f>
        <v>7.7992077236154946</v>
      </c>
      <c r="N20" s="10">
        <f>STDEV(J20:L20)</f>
        <v>0.13468924029495927</v>
      </c>
      <c r="P20" s="3">
        <v>14</v>
      </c>
      <c r="U20" s="9"/>
      <c r="W20" s="3">
        <v>14</v>
      </c>
      <c r="AB20" s="9"/>
    </row>
    <row r="21" spans="2:28" x14ac:dyDescent="0.2">
      <c r="B21" s="3">
        <v>15</v>
      </c>
      <c r="G21" s="9"/>
      <c r="I21" s="3">
        <v>15</v>
      </c>
      <c r="N21" s="9"/>
      <c r="P21" s="3">
        <v>15</v>
      </c>
      <c r="Q21" s="6">
        <f t="shared" ref="Q21:S22" si="10">LOG10(Q8)</f>
        <v>7.9542425094393252</v>
      </c>
      <c r="R21" s="6">
        <f t="shared" si="10"/>
        <v>7.9542425094393252</v>
      </c>
      <c r="S21" s="6">
        <f t="shared" si="10"/>
        <v>7.4771212547196626</v>
      </c>
      <c r="T21" s="6">
        <f>AVERAGE(Q21:S21)</f>
        <v>7.795202091199438</v>
      </c>
      <c r="U21" s="10">
        <f>STDEV(Q21:S21)</f>
        <v>0.27546608484848917</v>
      </c>
      <c r="W21" s="3">
        <v>15</v>
      </c>
      <c r="X21" s="6">
        <f t="shared" ref="X21:Z22" si="11">LOG10(X8)</f>
        <v>8.4623979978989556</v>
      </c>
      <c r="Y21" s="6">
        <f t="shared" si="11"/>
        <v>9.0492180226701819</v>
      </c>
      <c r="Z21" s="6">
        <f t="shared" si="11"/>
        <v>8.1643528557844363</v>
      </c>
      <c r="AA21" s="6">
        <f>AVERAGE(X21:Z21)</f>
        <v>8.5586562921178579</v>
      </c>
      <c r="AB21" s="10">
        <f>STDEV(X21:Z21)</f>
        <v>0.45021754219086596</v>
      </c>
    </row>
    <row r="22" spans="2:28" x14ac:dyDescent="0.2">
      <c r="B22" s="3">
        <v>20</v>
      </c>
      <c r="C22" s="6">
        <f>LOG10(C7)</f>
        <v>7.775974331129369</v>
      </c>
      <c r="D22" s="6">
        <f>LOG10(D7)</f>
        <v>7.7573960287930239</v>
      </c>
      <c r="E22" s="6">
        <f>LOG10(E7)</f>
        <v>7.9758911364017928</v>
      </c>
      <c r="F22" s="6">
        <f>AVERAGE(C22:E22)</f>
        <v>7.8364204987747286</v>
      </c>
      <c r="G22" s="10">
        <f>STDEV(C22:E22)</f>
        <v>0.12114178634765159</v>
      </c>
      <c r="I22" s="3">
        <v>20</v>
      </c>
      <c r="N22" s="9"/>
      <c r="P22" s="3">
        <v>20</v>
      </c>
      <c r="Q22" s="6">
        <f t="shared" si="10"/>
        <v>9.2504200023088945</v>
      </c>
      <c r="R22" s="6">
        <f t="shared" si="10"/>
        <v>9.3201462861110542</v>
      </c>
      <c r="S22" s="6">
        <f t="shared" si="10"/>
        <v>9.9047155452786804</v>
      </c>
      <c r="T22" s="6">
        <f>AVERAGE(Q22:S22)</f>
        <v>9.4917606112328752</v>
      </c>
      <c r="U22" s="10">
        <f>STDEV(Q22:S22)</f>
        <v>0.35932474424647626</v>
      </c>
      <c r="W22" s="3">
        <v>20</v>
      </c>
      <c r="X22" s="6">
        <f t="shared" si="11"/>
        <v>9.6253124509616743</v>
      </c>
      <c r="Y22" s="6">
        <f t="shared" si="11"/>
        <v>9.5611013836490564</v>
      </c>
      <c r="Z22" s="6">
        <f t="shared" si="11"/>
        <v>8.3283796034387372</v>
      </c>
      <c r="AA22" s="6">
        <f>AVERAGE(X22:Z22)</f>
        <v>9.1715978126831565</v>
      </c>
      <c r="AB22" s="10">
        <f>STDEV(X22:Z22)</f>
        <v>0.73095381289954275</v>
      </c>
    </row>
    <row r="23" spans="2:28" x14ac:dyDescent="0.2">
      <c r="B23" s="3">
        <v>21</v>
      </c>
      <c r="G23" s="9"/>
      <c r="I23" s="3">
        <v>21</v>
      </c>
      <c r="J23" s="6">
        <f>LOG10(J8)</f>
        <v>7.6608654780038696</v>
      </c>
      <c r="K23" s="6">
        <f>LOG10(K8)</f>
        <v>7.7752462597402365</v>
      </c>
      <c r="L23" s="6">
        <f>LOG10(L8)</f>
        <v>7.7512791039833422</v>
      </c>
      <c r="M23" s="6">
        <f>AVERAGE(J23:L23)</f>
        <v>7.7291302805758164</v>
      </c>
      <c r="N23" s="10">
        <f>STDEV(J23:L23)</f>
        <v>6.0321377565577296E-2</v>
      </c>
      <c r="P23" s="3">
        <v>21</v>
      </c>
      <c r="U23" s="9"/>
      <c r="W23" s="3">
        <v>21</v>
      </c>
      <c r="AB23" s="9"/>
    </row>
    <row r="24" spans="2:28" x14ac:dyDescent="0.2">
      <c r="B24" s="3">
        <v>25</v>
      </c>
      <c r="G24" s="9"/>
      <c r="I24" s="3">
        <v>25</v>
      </c>
      <c r="N24" s="9"/>
      <c r="P24" s="3">
        <v>25</v>
      </c>
      <c r="Q24" s="6">
        <f>LOG10(Q10)</f>
        <v>9.5786392099680722</v>
      </c>
      <c r="R24" s="6">
        <f>LOG10(R10)</f>
        <v>9.6954816764901981</v>
      </c>
      <c r="S24" s="6">
        <f>LOG10(S10)</f>
        <v>10.078456818053292</v>
      </c>
      <c r="T24" s="6">
        <f>AVERAGE(Q24:S24)</f>
        <v>9.7841925681705195</v>
      </c>
      <c r="U24" s="10">
        <f>STDEV(Q24:S24)</f>
        <v>0.26145100318232861</v>
      </c>
      <c r="W24" s="3">
        <v>25</v>
      </c>
      <c r="X24" s="6">
        <f>LOG10(X10)</f>
        <v>10.040602340114074</v>
      </c>
      <c r="Y24" s="6">
        <f>LOG10(Y10)</f>
        <v>10.031004281363536</v>
      </c>
      <c r="Z24" s="6">
        <f>LOG10(Z10)</f>
        <v>8.896526217489555</v>
      </c>
      <c r="AA24" s="6">
        <f>AVERAGE(X24:Z24)</f>
        <v>9.6560442796557222</v>
      </c>
      <c r="AB24" s="10">
        <f>STDEV(X24:Z24)</f>
        <v>0.65777944308896685</v>
      </c>
    </row>
    <row r="25" spans="2:28" x14ac:dyDescent="0.2">
      <c r="B25" s="3">
        <v>28</v>
      </c>
      <c r="G25" s="9"/>
      <c r="I25" s="3">
        <v>28</v>
      </c>
      <c r="J25" s="6">
        <f>LOG10(J9)</f>
        <v>8.5563025007672877</v>
      </c>
      <c r="K25" s="6">
        <f>LOG10(K9)</f>
        <v>9.3636119798921449</v>
      </c>
      <c r="L25" s="6">
        <f>LOG10(L9)</f>
        <v>8.3222192947339195</v>
      </c>
      <c r="M25" s="6">
        <f>AVERAGE(J25:L25)</f>
        <v>8.7473779251311168</v>
      </c>
      <c r="N25" s="10">
        <f>STDEV(J25:L25)</f>
        <v>0.5463579820247233</v>
      </c>
      <c r="P25" s="3">
        <v>28</v>
      </c>
      <c r="U25" s="9"/>
      <c r="W25" s="3">
        <v>28</v>
      </c>
      <c r="AB25" s="9"/>
    </row>
    <row r="26" spans="2:28" x14ac:dyDescent="0.2">
      <c r="B26" s="3">
        <v>30</v>
      </c>
      <c r="C26" s="6">
        <f>LOG10(C8)</f>
        <v>7.8000293592441343</v>
      </c>
      <c r="D26" s="6">
        <f>LOG10(D8)</f>
        <v>7.7888751157754168</v>
      </c>
      <c r="E26" s="6">
        <f>LOG10(E8)</f>
        <v>7.8692317197309762</v>
      </c>
      <c r="F26" s="6">
        <f>AVERAGE(C26:E26)</f>
        <v>7.8193787315835088</v>
      </c>
      <c r="G26" s="10">
        <f>STDEV(C26:E26)</f>
        <v>4.3532684356279702E-2</v>
      </c>
      <c r="I26" s="3">
        <v>30</v>
      </c>
      <c r="N26" s="9"/>
      <c r="P26" s="3">
        <v>30</v>
      </c>
      <c r="Q26" s="6">
        <f>LOG10(Q11)</f>
        <v>9.7979596437371956</v>
      </c>
      <c r="R26" s="6">
        <f>LOG10(R11)</f>
        <v>9.6884198220027109</v>
      </c>
      <c r="S26" s="6"/>
      <c r="T26" s="6">
        <f>AVERAGE(Q26:S26)</f>
        <v>9.7431897328699542</v>
      </c>
      <c r="U26" s="10">
        <f>STDEV(Q26:S26)</f>
        <v>7.7456350758419709E-2</v>
      </c>
      <c r="W26" s="3">
        <v>30</v>
      </c>
      <c r="X26" s="6"/>
      <c r="Y26" s="6"/>
      <c r="Z26" s="6"/>
      <c r="AA26" s="6"/>
      <c r="AB26" s="10"/>
    </row>
    <row r="27" spans="2:28" x14ac:dyDescent="0.2">
      <c r="B27" s="3">
        <v>35</v>
      </c>
      <c r="G27" s="9"/>
      <c r="I27" s="3">
        <v>35</v>
      </c>
      <c r="J27" s="6">
        <f>LOG10(J10)</f>
        <v>9.2430380486862944</v>
      </c>
      <c r="K27" s="6">
        <f>LOG10(K10)</f>
        <v>9.6009728956867484</v>
      </c>
      <c r="L27" s="6">
        <f>LOG10(L10)</f>
        <v>9.1931245983544621</v>
      </c>
      <c r="M27" s="6">
        <f>AVERAGE(J27:L27)</f>
        <v>9.345711847575835</v>
      </c>
      <c r="N27" s="10">
        <f>STDEV(J27:L27)</f>
        <v>0.22246682930949194</v>
      </c>
      <c r="P27" s="3">
        <v>35</v>
      </c>
      <c r="U27" s="9"/>
      <c r="W27" s="3">
        <v>35</v>
      </c>
      <c r="AB27" s="9"/>
    </row>
    <row r="28" spans="2:28" x14ac:dyDescent="0.2">
      <c r="B28" s="3">
        <v>40</v>
      </c>
      <c r="C28" s="6">
        <f>LOG10(C9)</f>
        <v>7.7979596437371965</v>
      </c>
      <c r="D28" s="6">
        <f>LOG10(D9)</f>
        <v>7.7788744720027392</v>
      </c>
      <c r="E28" s="6">
        <f>LOG10(E9)</f>
        <v>7.8621313793130376</v>
      </c>
      <c r="F28" s="6">
        <f>AVERAGE(C28:E28)</f>
        <v>7.8129884983509905</v>
      </c>
      <c r="G28" s="10">
        <f>STDEV(C28:E28)</f>
        <v>4.3615685331894506E-2</v>
      </c>
      <c r="I28" s="3">
        <v>40</v>
      </c>
      <c r="N28" s="9"/>
      <c r="P28" s="3">
        <v>40</v>
      </c>
      <c r="U28" s="9"/>
      <c r="W28" s="3">
        <v>40</v>
      </c>
      <c r="AB28" s="9"/>
    </row>
    <row r="29" spans="2:28" x14ac:dyDescent="0.2">
      <c r="B29" s="3">
        <v>42</v>
      </c>
      <c r="G29" s="9"/>
      <c r="I29" s="3">
        <v>42</v>
      </c>
      <c r="J29" s="6">
        <f>LOG10(J11)</f>
        <v>9.8195439355418692</v>
      </c>
      <c r="K29" s="6">
        <f>LOG10(K11)</f>
        <v>9.7481880270062007</v>
      </c>
      <c r="L29" s="6">
        <f>LOG10(L11)</f>
        <v>9.9253120914996487</v>
      </c>
      <c r="M29" s="6">
        <f>AVERAGE(J29:L29)</f>
        <v>9.8310146846825734</v>
      </c>
      <c r="N29" s="10">
        <f>STDEV(J29:L29)</f>
        <v>8.9117434433765505E-2</v>
      </c>
      <c r="P29" s="3">
        <v>42</v>
      </c>
      <c r="U29" s="9"/>
      <c r="W29" s="3">
        <v>42</v>
      </c>
      <c r="AB29" s="9"/>
    </row>
    <row r="30" spans="2:28" x14ac:dyDescent="0.2">
      <c r="B30" s="3">
        <v>50</v>
      </c>
      <c r="C30" s="6">
        <f t="shared" ref="C30:E31" si="12">LOG10(C10)</f>
        <v>7.7347998295888472</v>
      </c>
      <c r="D30" s="6">
        <f t="shared" si="12"/>
        <v>7.7656685547590145</v>
      </c>
      <c r="E30" s="6">
        <f t="shared" si="12"/>
        <v>7.8715729355458786</v>
      </c>
      <c r="F30" s="6">
        <f>AVERAGE(C30:E30)</f>
        <v>7.7906804399645795</v>
      </c>
      <c r="G30" s="10">
        <f>STDEV(C30:E30)</f>
        <v>7.1735043245513039E-2</v>
      </c>
      <c r="I30" s="3">
        <v>50</v>
      </c>
      <c r="N30" s="9"/>
      <c r="P30" s="3">
        <v>50</v>
      </c>
      <c r="U30" s="9"/>
      <c r="W30" s="3">
        <v>50</v>
      </c>
      <c r="AB30" s="9"/>
    </row>
    <row r="31" spans="2:28" x14ac:dyDescent="0.2">
      <c r="B31" s="3">
        <v>60</v>
      </c>
      <c r="C31" s="6">
        <f t="shared" si="12"/>
        <v>8.3424226808222066</v>
      </c>
      <c r="D31" s="6">
        <f t="shared" si="12"/>
        <v>8.2787536009528289</v>
      </c>
      <c r="E31" s="6">
        <f t="shared" si="12"/>
        <v>8.3617278360175931</v>
      </c>
      <c r="F31" s="6">
        <f>AVERAGE(C31:E31)</f>
        <v>8.3276347059308762</v>
      </c>
      <c r="G31" s="10">
        <f>STDEV(C31:E31)</f>
        <v>4.3418821635157846E-2</v>
      </c>
      <c r="I31" s="3">
        <v>60</v>
      </c>
      <c r="N31" s="9"/>
      <c r="P31" s="3">
        <v>60</v>
      </c>
      <c r="U31" s="9"/>
      <c r="W31" s="3">
        <v>60</v>
      </c>
      <c r="AB31" s="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98BE-1EFC-3F42-BF95-E3FB2AA13163}">
  <dimension ref="A1:X30"/>
  <sheetViews>
    <sheetView topLeftCell="A13" zoomScale="75" workbookViewId="0">
      <selection activeCell="O36" sqref="O36"/>
    </sheetView>
  </sheetViews>
  <sheetFormatPr baseColWidth="10" defaultRowHeight="16" x14ac:dyDescent="0.2"/>
  <sheetData>
    <row r="1" spans="1:24" x14ac:dyDescent="0.2">
      <c r="A1" s="1"/>
      <c r="B1" s="1"/>
      <c r="C1" s="1"/>
      <c r="D1" s="1"/>
      <c r="E1" s="1"/>
      <c r="F1" s="7"/>
      <c r="G1" s="1"/>
      <c r="H1" s="1"/>
      <c r="I1" s="1"/>
      <c r="J1" s="1"/>
      <c r="K1" s="1"/>
      <c r="L1" s="1"/>
    </row>
    <row r="2" spans="1:24" x14ac:dyDescent="0.2">
      <c r="A2" s="2" t="s">
        <v>13</v>
      </c>
      <c r="B2" s="2"/>
      <c r="C2" s="2"/>
      <c r="D2" s="2"/>
      <c r="E2" s="2"/>
      <c r="F2" s="8"/>
      <c r="G2" s="2" t="s">
        <v>14</v>
      </c>
      <c r="H2" s="2"/>
      <c r="I2" s="2"/>
      <c r="J2" s="2"/>
      <c r="K2" s="2"/>
      <c r="L2" s="8"/>
      <c r="M2" s="2" t="s">
        <v>15</v>
      </c>
      <c r="N2" s="2"/>
      <c r="O2" s="2"/>
      <c r="P2" s="2"/>
      <c r="Q2" s="2"/>
      <c r="R2" s="8"/>
      <c r="S2" s="2" t="s">
        <v>16</v>
      </c>
      <c r="T2" s="2"/>
      <c r="U2" s="2"/>
      <c r="V2" s="2"/>
      <c r="W2" s="2"/>
      <c r="X2" s="8"/>
    </row>
    <row r="3" spans="1:24" x14ac:dyDescent="0.2">
      <c r="A3" s="1"/>
      <c r="B3" s="19" t="s">
        <v>11</v>
      </c>
      <c r="C3" s="19"/>
      <c r="D3" s="19"/>
      <c r="E3" s="1"/>
      <c r="F3" s="7"/>
      <c r="G3" s="1"/>
      <c r="H3" s="19" t="s">
        <v>11</v>
      </c>
      <c r="I3" s="19"/>
      <c r="J3" s="19"/>
      <c r="K3" s="1"/>
      <c r="L3" s="7"/>
      <c r="M3" s="1"/>
      <c r="N3" s="19" t="s">
        <v>11</v>
      </c>
      <c r="O3" s="19"/>
      <c r="P3" s="19"/>
      <c r="Q3" s="1"/>
      <c r="R3" s="7"/>
      <c r="S3" s="1"/>
      <c r="T3" s="19" t="s">
        <v>11</v>
      </c>
      <c r="U3" s="19"/>
      <c r="V3" s="19"/>
      <c r="W3" s="1"/>
      <c r="X3" s="7"/>
    </row>
    <row r="4" spans="1:24" x14ac:dyDescent="0.2">
      <c r="A4" s="2" t="s">
        <v>6</v>
      </c>
      <c r="B4" s="2" t="s">
        <v>8</v>
      </c>
      <c r="C4" s="2" t="s">
        <v>9</v>
      </c>
      <c r="D4" s="2" t="s">
        <v>10</v>
      </c>
      <c r="E4" s="1"/>
      <c r="F4" s="7"/>
      <c r="G4" s="2" t="s">
        <v>6</v>
      </c>
      <c r="H4" s="2" t="s">
        <v>8</v>
      </c>
      <c r="I4" s="2" t="s">
        <v>9</v>
      </c>
      <c r="J4" s="2" t="s">
        <v>10</v>
      </c>
      <c r="K4" s="1"/>
      <c r="L4" s="7"/>
      <c r="M4" s="2" t="s">
        <v>6</v>
      </c>
      <c r="N4" s="2" t="s">
        <v>8</v>
      </c>
      <c r="O4" s="2" t="s">
        <v>9</v>
      </c>
      <c r="P4" s="2" t="s">
        <v>10</v>
      </c>
      <c r="Q4" s="1"/>
      <c r="R4" s="7"/>
      <c r="S4" s="2" t="s">
        <v>6</v>
      </c>
      <c r="T4" s="2" t="s">
        <v>8</v>
      </c>
      <c r="U4" s="2" t="s">
        <v>9</v>
      </c>
      <c r="V4" s="2" t="s">
        <v>10</v>
      </c>
      <c r="W4" s="1"/>
      <c r="X4" s="7"/>
    </row>
    <row r="5" spans="1:24" x14ac:dyDescent="0.2">
      <c r="A5" s="3">
        <v>0</v>
      </c>
      <c r="B5" s="13">
        <v>62000000</v>
      </c>
      <c r="C5" s="13">
        <v>69600000</v>
      </c>
      <c r="D5" s="13">
        <v>70600000</v>
      </c>
      <c r="E5" s="1"/>
      <c r="F5" s="7"/>
      <c r="G5" s="3">
        <v>0</v>
      </c>
      <c r="H5" s="13">
        <v>22100000</v>
      </c>
      <c r="I5" s="13">
        <v>16200000</v>
      </c>
      <c r="J5" s="13">
        <v>240000000</v>
      </c>
      <c r="K5" s="1"/>
      <c r="L5" s="7"/>
      <c r="M5" s="3">
        <v>0</v>
      </c>
      <c r="N5" s="13">
        <v>35800000</v>
      </c>
      <c r="O5" s="13">
        <v>55000000</v>
      </c>
      <c r="P5" s="13">
        <v>101400000</v>
      </c>
      <c r="Q5" s="1"/>
      <c r="R5" s="7"/>
      <c r="S5" s="3">
        <v>0</v>
      </c>
      <c r="T5" s="13">
        <v>153600000</v>
      </c>
      <c r="U5" s="13">
        <v>430000000</v>
      </c>
      <c r="V5" s="13">
        <v>320000000</v>
      </c>
      <c r="W5" s="1"/>
      <c r="X5" s="7"/>
    </row>
    <row r="6" spans="1:24" x14ac:dyDescent="0.2">
      <c r="A6" s="3">
        <v>10</v>
      </c>
      <c r="B6" s="13">
        <v>62700000</v>
      </c>
      <c r="C6" s="13">
        <v>53200000</v>
      </c>
      <c r="D6" s="13">
        <v>67600000</v>
      </c>
      <c r="E6" s="1"/>
      <c r="F6" s="7"/>
      <c r="G6" s="3">
        <v>7</v>
      </c>
      <c r="H6" s="13">
        <v>27200000</v>
      </c>
      <c r="I6" s="13">
        <v>30200000</v>
      </c>
      <c r="J6" s="13">
        <v>116000000</v>
      </c>
      <c r="K6" s="1"/>
      <c r="L6" s="7"/>
      <c r="M6" s="3">
        <v>5</v>
      </c>
      <c r="N6" s="13">
        <v>38700000</v>
      </c>
      <c r="O6" s="13">
        <v>56600000</v>
      </c>
      <c r="P6" s="13">
        <v>82400000</v>
      </c>
      <c r="Q6" s="1"/>
      <c r="R6" s="7"/>
      <c r="S6" s="3">
        <v>5</v>
      </c>
      <c r="T6" s="13">
        <v>112600000</v>
      </c>
      <c r="U6" s="13">
        <v>132400000</v>
      </c>
      <c r="V6" s="13">
        <v>116200000</v>
      </c>
      <c r="W6" s="1"/>
      <c r="X6" s="7"/>
    </row>
    <row r="7" spans="1:24" x14ac:dyDescent="0.2">
      <c r="A7" s="3">
        <v>20</v>
      </c>
      <c r="B7" s="13">
        <v>57800000</v>
      </c>
      <c r="C7" s="13">
        <v>55200000</v>
      </c>
      <c r="D7" s="13">
        <v>63600000</v>
      </c>
      <c r="E7" s="1"/>
      <c r="F7" s="7"/>
      <c r="G7" s="3">
        <v>14</v>
      </c>
      <c r="H7" s="13">
        <v>29800000</v>
      </c>
      <c r="I7" s="13">
        <v>23300000</v>
      </c>
      <c r="J7" s="13">
        <v>86000000</v>
      </c>
      <c r="K7" s="1"/>
      <c r="L7" s="7"/>
      <c r="M7" s="3">
        <v>10</v>
      </c>
      <c r="N7" s="13">
        <v>44400000</v>
      </c>
      <c r="O7" s="13">
        <v>41400000</v>
      </c>
      <c r="P7" s="13">
        <v>66400000</v>
      </c>
      <c r="Q7" s="1"/>
      <c r="R7" s="7"/>
      <c r="S7" s="3">
        <v>10</v>
      </c>
      <c r="T7" s="13">
        <v>101400000</v>
      </c>
      <c r="U7" s="13">
        <v>89200000</v>
      </c>
      <c r="V7" s="13">
        <v>69800000</v>
      </c>
      <c r="W7" s="1"/>
      <c r="X7" s="7"/>
    </row>
    <row r="8" spans="1:24" x14ac:dyDescent="0.2">
      <c r="A8" s="3">
        <v>30</v>
      </c>
      <c r="B8" s="13">
        <v>53800000</v>
      </c>
      <c r="C8" s="13">
        <v>47000000</v>
      </c>
      <c r="D8" s="13">
        <v>63700000</v>
      </c>
      <c r="E8" s="1"/>
      <c r="F8" s="7"/>
      <c r="G8" s="3">
        <v>21</v>
      </c>
      <c r="H8" s="13">
        <v>28100000</v>
      </c>
      <c r="I8" s="13">
        <v>22300000</v>
      </c>
      <c r="J8" s="13">
        <v>74200000</v>
      </c>
      <c r="K8" s="1"/>
      <c r="L8" s="7"/>
      <c r="M8" s="3">
        <v>15</v>
      </c>
      <c r="N8" s="13">
        <v>200000000</v>
      </c>
      <c r="O8" s="13">
        <v>1190000000</v>
      </c>
      <c r="P8" s="13">
        <v>85600000</v>
      </c>
      <c r="Q8" s="1"/>
      <c r="R8" s="7"/>
      <c r="S8" s="3">
        <v>15</v>
      </c>
      <c r="T8" s="13">
        <v>160000000</v>
      </c>
      <c r="U8" s="13">
        <v>110000000</v>
      </c>
      <c r="V8" s="13">
        <v>770000000</v>
      </c>
      <c r="W8" s="1"/>
      <c r="X8" s="7"/>
    </row>
    <row r="9" spans="1:24" x14ac:dyDescent="0.2">
      <c r="A9" s="3">
        <v>40</v>
      </c>
      <c r="B9" s="13">
        <v>56000000</v>
      </c>
      <c r="C9" s="13">
        <v>50600000</v>
      </c>
      <c r="D9" s="13">
        <v>53400000</v>
      </c>
      <c r="E9" s="1"/>
      <c r="F9" s="7"/>
      <c r="G9" s="3">
        <v>28</v>
      </c>
      <c r="H9" s="13">
        <v>43500000</v>
      </c>
      <c r="I9" s="13">
        <v>44100000</v>
      </c>
      <c r="J9" s="13">
        <v>1260000000</v>
      </c>
      <c r="K9" s="1"/>
      <c r="L9" s="7"/>
      <c r="M9" s="3">
        <v>20</v>
      </c>
      <c r="N9" s="13">
        <v>1910000000</v>
      </c>
      <c r="O9" s="13">
        <v>1120000000</v>
      </c>
      <c r="P9" s="13">
        <v>2120000000</v>
      </c>
      <c r="Q9" s="1"/>
      <c r="R9" s="7"/>
      <c r="S9" s="3">
        <v>20</v>
      </c>
      <c r="T9" s="13">
        <v>970000000</v>
      </c>
      <c r="U9" s="13">
        <v>600000000</v>
      </c>
      <c r="V9" s="13">
        <v>1370000000</v>
      </c>
      <c r="W9" s="1"/>
      <c r="X9" s="7"/>
    </row>
    <row r="10" spans="1:24" x14ac:dyDescent="0.2">
      <c r="A10" s="3">
        <v>50</v>
      </c>
      <c r="B10" s="13">
        <v>50300000</v>
      </c>
      <c r="C10" s="13">
        <v>47600000</v>
      </c>
      <c r="D10" s="13">
        <v>54300000</v>
      </c>
      <c r="E10" s="1"/>
      <c r="F10" s="7"/>
      <c r="G10" s="3">
        <v>35</v>
      </c>
      <c r="H10" s="13">
        <v>470000000</v>
      </c>
      <c r="I10" s="13">
        <v>440000000</v>
      </c>
      <c r="J10" s="13">
        <v>3840000000</v>
      </c>
      <c r="K10" s="1"/>
      <c r="L10" s="7"/>
      <c r="M10" s="3">
        <v>25</v>
      </c>
      <c r="N10" s="13">
        <v>3300000000</v>
      </c>
      <c r="O10" s="13">
        <v>3860000000</v>
      </c>
      <c r="P10" s="13">
        <v>5400000000</v>
      </c>
      <c r="Q10" s="1"/>
      <c r="R10" s="7"/>
      <c r="S10" s="3">
        <v>25</v>
      </c>
      <c r="T10" s="13">
        <v>2050000000</v>
      </c>
      <c r="U10" s="13">
        <v>1490000000</v>
      </c>
      <c r="V10" s="13">
        <v>2260000000</v>
      </c>
      <c r="W10" s="1"/>
      <c r="X10" s="7"/>
    </row>
    <row r="11" spans="1:24" x14ac:dyDescent="0.2">
      <c r="A11" s="3">
        <v>60</v>
      </c>
      <c r="B11" s="13">
        <v>210000000</v>
      </c>
      <c r="C11" s="13">
        <v>360000000</v>
      </c>
      <c r="D11" s="13">
        <v>119200000</v>
      </c>
      <c r="E11" s="1"/>
      <c r="F11" s="7"/>
      <c r="G11" s="3">
        <v>42</v>
      </c>
      <c r="H11" s="13">
        <v>1200000000</v>
      </c>
      <c r="I11" s="13">
        <v>3090000000</v>
      </c>
      <c r="J11" s="13">
        <v>4600000000</v>
      </c>
      <c r="K11" s="1"/>
      <c r="L11" s="7"/>
      <c r="M11" s="3">
        <v>30</v>
      </c>
      <c r="N11" s="13">
        <v>5540000000</v>
      </c>
      <c r="O11" s="13">
        <v>5520000000</v>
      </c>
      <c r="P11" s="13">
        <v>8060000000</v>
      </c>
      <c r="Q11" s="1"/>
      <c r="R11" s="7"/>
      <c r="S11" s="3">
        <v>30</v>
      </c>
      <c r="T11" s="13">
        <v>3830000000</v>
      </c>
      <c r="U11" s="13">
        <v>2330000000</v>
      </c>
      <c r="V11" s="13">
        <v>2860000000</v>
      </c>
      <c r="W11" s="1"/>
      <c r="X11" s="7"/>
    </row>
    <row r="12" spans="1:24" x14ac:dyDescent="0.2">
      <c r="A12" s="1"/>
      <c r="B12" s="1"/>
      <c r="C12" s="1"/>
      <c r="D12" s="1"/>
      <c r="E12" s="1"/>
      <c r="F12" s="7"/>
      <c r="G12" s="1"/>
      <c r="H12" s="1"/>
      <c r="I12" s="1"/>
      <c r="J12" s="1"/>
      <c r="K12" s="1"/>
      <c r="L12" s="7"/>
      <c r="M12" s="1"/>
      <c r="N12" s="1"/>
      <c r="O12" s="1"/>
      <c r="P12" s="1"/>
      <c r="Q12" s="1"/>
      <c r="R12" s="7"/>
      <c r="S12" s="1"/>
      <c r="T12" s="1"/>
      <c r="U12" s="1"/>
      <c r="V12" s="1"/>
      <c r="W12" s="1"/>
      <c r="X12" s="7"/>
    </row>
    <row r="13" spans="1:24" x14ac:dyDescent="0.2">
      <c r="F13" s="9"/>
      <c r="L13" s="9"/>
      <c r="R13" s="9"/>
      <c r="X13" s="9"/>
    </row>
    <row r="14" spans="1:24" x14ac:dyDescent="0.2">
      <c r="A14" s="3"/>
      <c r="B14" s="19" t="s">
        <v>12</v>
      </c>
      <c r="C14" s="19"/>
      <c r="D14" s="19"/>
      <c r="F14" s="8"/>
      <c r="G14" s="3"/>
      <c r="H14" s="19" t="s">
        <v>12</v>
      </c>
      <c r="I14" s="19"/>
      <c r="J14" s="19"/>
      <c r="L14" s="8"/>
      <c r="M14" s="3"/>
      <c r="N14" s="19" t="s">
        <v>12</v>
      </c>
      <c r="O14" s="19"/>
      <c r="P14" s="19"/>
      <c r="R14" s="8"/>
      <c r="S14" s="3"/>
      <c r="T14" s="19" t="s">
        <v>12</v>
      </c>
      <c r="U14" s="19"/>
      <c r="V14" s="19"/>
      <c r="X14" s="8"/>
    </row>
    <row r="15" spans="1:24" x14ac:dyDescent="0.2">
      <c r="A15" s="2" t="s">
        <v>6</v>
      </c>
      <c r="B15" s="2" t="s">
        <v>8</v>
      </c>
      <c r="C15" s="2" t="s">
        <v>9</v>
      </c>
      <c r="D15" s="2" t="s">
        <v>10</v>
      </c>
      <c r="E15" s="2" t="s">
        <v>4</v>
      </c>
      <c r="F15" s="8" t="s">
        <v>5</v>
      </c>
      <c r="G15" s="2" t="s">
        <v>6</v>
      </c>
      <c r="H15" s="2" t="s">
        <v>8</v>
      </c>
      <c r="I15" s="2" t="s">
        <v>9</v>
      </c>
      <c r="J15" s="2" t="s">
        <v>10</v>
      </c>
      <c r="K15" s="2" t="s">
        <v>4</v>
      </c>
      <c r="L15" s="8" t="s">
        <v>5</v>
      </c>
      <c r="M15" s="2" t="s">
        <v>6</v>
      </c>
      <c r="N15" s="2" t="s">
        <v>8</v>
      </c>
      <c r="O15" s="2" t="s">
        <v>9</v>
      </c>
      <c r="P15" s="2" t="s">
        <v>10</v>
      </c>
      <c r="Q15" s="2" t="s">
        <v>4</v>
      </c>
      <c r="R15" s="8" t="s">
        <v>5</v>
      </c>
      <c r="S15" s="2" t="s">
        <v>6</v>
      </c>
      <c r="T15" s="2" t="s">
        <v>8</v>
      </c>
      <c r="U15" s="2" t="s">
        <v>9</v>
      </c>
      <c r="V15" s="2" t="s">
        <v>10</v>
      </c>
      <c r="W15" s="2" t="s">
        <v>4</v>
      </c>
      <c r="X15" s="8" t="s">
        <v>5</v>
      </c>
    </row>
    <row r="16" spans="1:24" x14ac:dyDescent="0.2">
      <c r="A16" s="3">
        <v>0</v>
      </c>
      <c r="B16" s="6">
        <f t="shared" ref="B16:D16" si="0">LOG10(B5)</f>
        <v>7.7923916894982534</v>
      </c>
      <c r="C16" s="6">
        <f t="shared" si="0"/>
        <v>7.842609239610562</v>
      </c>
      <c r="D16" s="6">
        <f t="shared" si="0"/>
        <v>7.8488047010518036</v>
      </c>
      <c r="E16" s="6">
        <f>AVERAGE(B16:D16)</f>
        <v>7.82793521005354</v>
      </c>
      <c r="F16" s="10">
        <f>STDEV(B16:D16)</f>
        <v>3.0937070412621802E-2</v>
      </c>
      <c r="G16" s="3">
        <v>0</v>
      </c>
      <c r="H16" s="6">
        <f t="shared" ref="H16:J16" si="1">LOG10(H5)</f>
        <v>7.344392273685111</v>
      </c>
      <c r="I16" s="6">
        <f t="shared" si="1"/>
        <v>7.2095150145426308</v>
      </c>
      <c r="J16" s="6">
        <f t="shared" si="1"/>
        <v>8.3802112417116064</v>
      </c>
      <c r="K16" s="6">
        <f>AVERAGE(H16:J16)</f>
        <v>7.6447061766464488</v>
      </c>
      <c r="L16" s="10">
        <f>STDEV(H16:J16)</f>
        <v>0.64052614646930883</v>
      </c>
      <c r="M16" s="3">
        <v>0</v>
      </c>
      <c r="N16" s="6">
        <f t="shared" ref="N16:P17" si="2">LOG10(N5)</f>
        <v>7.5538830266438746</v>
      </c>
      <c r="O16" s="6">
        <f t="shared" si="2"/>
        <v>7.7403626894942441</v>
      </c>
      <c r="P16" s="6">
        <f t="shared" si="2"/>
        <v>8.0060379549973177</v>
      </c>
      <c r="Q16" s="6">
        <f>AVERAGE(N16:P16)</f>
        <v>7.7667612237118115</v>
      </c>
      <c r="R16" s="10">
        <f>STDEV(N16:P16)</f>
        <v>0.22723045958938673</v>
      </c>
      <c r="S16" s="3">
        <v>0</v>
      </c>
      <c r="T16" s="6">
        <f t="shared" ref="T16:V17" si="3">LOG10(T5)</f>
        <v>8.1863912156954939</v>
      </c>
      <c r="U16" s="6">
        <f t="shared" si="3"/>
        <v>8.6334684555795871</v>
      </c>
      <c r="V16" s="6">
        <f t="shared" si="3"/>
        <v>8.5051499783199063</v>
      </c>
      <c r="W16" s="6">
        <f>AVERAGE(T16:V16)</f>
        <v>8.4416698831983297</v>
      </c>
      <c r="X16" s="10">
        <f>STDEV(T16:V16)</f>
        <v>0.23019949275156565</v>
      </c>
    </row>
    <row r="17" spans="1:24" x14ac:dyDescent="0.2">
      <c r="A17">
        <v>5</v>
      </c>
      <c r="F17" s="9"/>
      <c r="G17">
        <v>5</v>
      </c>
      <c r="L17" s="9"/>
      <c r="M17">
        <v>5</v>
      </c>
      <c r="N17" s="6">
        <f t="shared" si="2"/>
        <v>7.5877109650189114</v>
      </c>
      <c r="O17" s="6">
        <f t="shared" si="2"/>
        <v>7.752816431188271</v>
      </c>
      <c r="P17" s="6">
        <f t="shared" si="2"/>
        <v>7.9159272116971158</v>
      </c>
      <c r="Q17" s="6">
        <f t="shared" ref="Q17" si="4">AVERAGE(N17:P17)</f>
        <v>7.7521515359680997</v>
      </c>
      <c r="R17" s="10">
        <f t="shared" ref="R17" si="5">STDEV(N17:P17)</f>
        <v>0.16410913353656564</v>
      </c>
      <c r="S17">
        <v>5</v>
      </c>
      <c r="T17" s="6">
        <f t="shared" si="3"/>
        <v>8.0515383905153275</v>
      </c>
      <c r="U17" s="6">
        <f t="shared" si="3"/>
        <v>8.1218879851036814</v>
      </c>
      <c r="V17" s="6">
        <f t="shared" si="3"/>
        <v>8.0652061280543119</v>
      </c>
      <c r="W17" s="6">
        <f t="shared" ref="W17" si="6">AVERAGE(T17:V17)</f>
        <v>8.0795441678911075</v>
      </c>
      <c r="X17" s="10">
        <f t="shared" ref="X17" si="7">STDEV(T17:V17)</f>
        <v>3.7302156833855842E-2</v>
      </c>
    </row>
    <row r="18" spans="1:24" x14ac:dyDescent="0.2">
      <c r="A18">
        <v>7</v>
      </c>
      <c r="F18" s="9"/>
      <c r="G18">
        <v>7</v>
      </c>
      <c r="H18" s="6">
        <f>LOG10(H6)</f>
        <v>7.4345689040341991</v>
      </c>
      <c r="I18" s="6">
        <f>LOG10(I6)</f>
        <v>7.480006942957151</v>
      </c>
      <c r="J18" s="6">
        <f>LOG10(J6)</f>
        <v>8.0644579892269181</v>
      </c>
      <c r="K18" s="6">
        <f t="shared" ref="K18" si="8">AVERAGE(H18:J18)</f>
        <v>7.6596779454060906</v>
      </c>
      <c r="L18" s="10">
        <f t="shared" ref="L18" si="9">STDEV(H18:J18)</f>
        <v>0.35128523560204594</v>
      </c>
      <c r="M18">
        <v>7</v>
      </c>
      <c r="R18" s="9"/>
      <c r="S18">
        <v>7</v>
      </c>
      <c r="X18" s="9"/>
    </row>
    <row r="19" spans="1:24" x14ac:dyDescent="0.2">
      <c r="A19" s="3">
        <v>10</v>
      </c>
      <c r="B19" s="6">
        <f>LOG10(B6)</f>
        <v>7.7972675408307168</v>
      </c>
      <c r="C19" s="6">
        <f>LOG10(C6)</f>
        <v>7.7259116322950483</v>
      </c>
      <c r="D19" s="6">
        <f>LOG10(D6)</f>
        <v>7.8299466959416355</v>
      </c>
      <c r="E19" s="6">
        <f t="shared" ref="E19" si="10">AVERAGE(B19:D19)</f>
        <v>7.7843752896891338</v>
      </c>
      <c r="F19" s="10">
        <f t="shared" ref="F19" si="11">STDEV(B19:D19)</f>
        <v>5.3202267072095757E-2</v>
      </c>
      <c r="G19" s="3">
        <v>10</v>
      </c>
      <c r="L19" s="9"/>
      <c r="M19" s="3">
        <v>10</v>
      </c>
      <c r="N19" s="6">
        <f>LOG10(N7)</f>
        <v>7.6473829701146201</v>
      </c>
      <c r="O19" s="6">
        <f>LOG10(O7)</f>
        <v>7.6170003411208986</v>
      </c>
      <c r="P19" s="6">
        <f>LOG10(P7)</f>
        <v>7.8221680793680175</v>
      </c>
      <c r="Q19" s="6">
        <f>AVERAGE(N19:P19)</f>
        <v>7.6955171302011793</v>
      </c>
      <c r="R19" s="10">
        <f>STDEV(N19:P19)</f>
        <v>0.11072995633426581</v>
      </c>
      <c r="S19" s="3">
        <v>10</v>
      </c>
      <c r="T19" s="6">
        <f>LOG10(T7)</f>
        <v>8.0060379549973177</v>
      </c>
      <c r="U19" s="6">
        <f>LOG10(U7)</f>
        <v>7.9503648543761232</v>
      </c>
      <c r="V19" s="6">
        <f>LOG10(V7)</f>
        <v>7.8438554226231609</v>
      </c>
      <c r="W19" s="6">
        <f>AVERAGE(T19:V19)</f>
        <v>7.9334194106655334</v>
      </c>
      <c r="X19" s="10">
        <f>STDEV(T19:V19)</f>
        <v>8.2408461329739474E-2</v>
      </c>
    </row>
    <row r="20" spans="1:24" x14ac:dyDescent="0.2">
      <c r="A20">
        <v>14</v>
      </c>
      <c r="F20" s="9"/>
      <c r="G20">
        <v>14</v>
      </c>
      <c r="H20" s="6">
        <f>LOG10(H7)</f>
        <v>7.4742162640762553</v>
      </c>
      <c r="I20" s="6">
        <f>LOG10(I7)</f>
        <v>7.3673559210260189</v>
      </c>
      <c r="J20" s="6">
        <f>LOG10(J7)</f>
        <v>7.9344984512435675</v>
      </c>
      <c r="K20" s="6">
        <f>AVERAGE(H20:J20)</f>
        <v>7.5920235454486145</v>
      </c>
      <c r="L20" s="10">
        <f>STDEV(H20:J20)</f>
        <v>0.30136618764163026</v>
      </c>
      <c r="M20">
        <v>14</v>
      </c>
      <c r="R20" s="9"/>
      <c r="S20">
        <v>14</v>
      </c>
      <c r="X20" s="9"/>
    </row>
    <row r="21" spans="1:24" x14ac:dyDescent="0.2">
      <c r="A21">
        <v>15</v>
      </c>
      <c r="F21" s="9"/>
      <c r="G21">
        <v>15</v>
      </c>
      <c r="L21" s="9"/>
      <c r="M21">
        <v>15</v>
      </c>
      <c r="N21" s="6">
        <f t="shared" ref="N21:P22" si="12">LOG10(N8)</f>
        <v>8.3010299956639813</v>
      </c>
      <c r="O21" s="6">
        <f t="shared" si="12"/>
        <v>9.075546961392531</v>
      </c>
      <c r="P21" s="6">
        <f t="shared" si="12"/>
        <v>7.9324737646771535</v>
      </c>
      <c r="Q21" s="6">
        <f>AVERAGE(N21:P21)</f>
        <v>8.4363502405778892</v>
      </c>
      <c r="R21" s="10">
        <f>STDEV(N21:P21)</f>
        <v>0.58342759600052174</v>
      </c>
      <c r="S21">
        <v>15</v>
      </c>
      <c r="T21" s="6">
        <f t="shared" ref="T21:V22" si="13">LOG10(T8)</f>
        <v>8.204119982655925</v>
      </c>
      <c r="U21" s="6">
        <f t="shared" si="13"/>
        <v>8.0413926851582254</v>
      </c>
      <c r="V21" s="6">
        <f t="shared" si="13"/>
        <v>8.8864907251724823</v>
      </c>
      <c r="W21" s="6">
        <f>AVERAGE(T21:V21)</f>
        <v>8.377334464328877</v>
      </c>
      <c r="X21" s="10">
        <f>STDEV(T21:V21)</f>
        <v>0.44838612467928451</v>
      </c>
    </row>
    <row r="22" spans="1:24" x14ac:dyDescent="0.2">
      <c r="A22" s="3">
        <v>20</v>
      </c>
      <c r="B22" s="6">
        <f>LOG10(B7)</f>
        <v>7.7619278384205295</v>
      </c>
      <c r="C22" s="6">
        <f>LOG10(C7)</f>
        <v>7.7419390777291985</v>
      </c>
      <c r="D22" s="6">
        <f>LOG10(D7)</f>
        <v>7.8034571156484143</v>
      </c>
      <c r="E22" s="6">
        <f>AVERAGE(B22:D22)</f>
        <v>7.7691080105993811</v>
      </c>
      <c r="F22" s="10">
        <f>STDEV(B22:D22)</f>
        <v>3.1381258766116742E-2</v>
      </c>
      <c r="G22" s="3">
        <v>20</v>
      </c>
      <c r="L22" s="9"/>
      <c r="M22" s="3">
        <v>20</v>
      </c>
      <c r="N22" s="6">
        <f t="shared" si="12"/>
        <v>9.2810333672477281</v>
      </c>
      <c r="O22" s="6">
        <f t="shared" si="12"/>
        <v>9.0492180226701819</v>
      </c>
      <c r="P22" s="6">
        <f t="shared" si="12"/>
        <v>9.3263358609287508</v>
      </c>
      <c r="Q22" s="6">
        <f>AVERAGE(N22:P22)</f>
        <v>9.2188624169488875</v>
      </c>
      <c r="R22" s="10">
        <f>STDEV(N22:P22)</f>
        <v>0.14865225987542641</v>
      </c>
      <c r="S22" s="3">
        <v>20</v>
      </c>
      <c r="T22" s="6">
        <f t="shared" si="13"/>
        <v>8.9867717342662452</v>
      </c>
      <c r="U22" s="6">
        <f t="shared" si="13"/>
        <v>8.7781512503836439</v>
      </c>
      <c r="V22" s="6">
        <f t="shared" si="13"/>
        <v>9.1367205671564076</v>
      </c>
      <c r="W22" s="6">
        <f>AVERAGE(T22:V22)</f>
        <v>8.967214517268765</v>
      </c>
      <c r="X22" s="10">
        <f>STDEV(T22:V22)</f>
        <v>0.18008290392271145</v>
      </c>
    </row>
    <row r="23" spans="1:24" x14ac:dyDescent="0.2">
      <c r="A23">
        <v>21</v>
      </c>
      <c r="F23" s="9"/>
      <c r="G23">
        <v>21</v>
      </c>
      <c r="H23" s="6">
        <f>LOG10(H8)</f>
        <v>7.4487063199050798</v>
      </c>
      <c r="I23" s="6">
        <f>LOG10(I8)</f>
        <v>7.3483048630481607</v>
      </c>
      <c r="J23" s="6">
        <f>LOG10(J8)</f>
        <v>7.8704039052790273</v>
      </c>
      <c r="K23" s="6">
        <f>AVERAGE(H23:J23)</f>
        <v>7.5558050294107559</v>
      </c>
      <c r="L23" s="10">
        <f>STDEV(H23:J23)</f>
        <v>0.27703691569524264</v>
      </c>
      <c r="M23">
        <v>21</v>
      </c>
      <c r="R23" s="9"/>
      <c r="S23">
        <v>21</v>
      </c>
      <c r="X23" s="10">
        <f>STDEV(T24:V24)</f>
        <v>9.4628853844762759E-2</v>
      </c>
    </row>
    <row r="24" spans="1:24" x14ac:dyDescent="0.2">
      <c r="A24">
        <v>25</v>
      </c>
      <c r="F24" s="9"/>
      <c r="G24">
        <v>25</v>
      </c>
      <c r="L24" s="9"/>
      <c r="M24">
        <v>25</v>
      </c>
      <c r="N24" s="6">
        <f>LOG10(N10)</f>
        <v>9.518513939877888</v>
      </c>
      <c r="O24" s="6">
        <f>LOG10(O10)</f>
        <v>9.5865873046717542</v>
      </c>
      <c r="P24" s="6">
        <f>LOG10(P10)</f>
        <v>9.7323937598229691</v>
      </c>
      <c r="Q24" s="6">
        <f>AVERAGE(N24:P24)</f>
        <v>9.612498334790871</v>
      </c>
      <c r="R24" s="10">
        <f>STDEV(N24:P24)</f>
        <v>0.10926884485666712</v>
      </c>
      <c r="S24">
        <v>25</v>
      </c>
      <c r="T24" s="6">
        <f>LOG10(T10)</f>
        <v>9.3117538610557542</v>
      </c>
      <c r="U24" s="6">
        <f>LOG10(U10)</f>
        <v>9.1731862684122749</v>
      </c>
      <c r="V24" s="6">
        <f>LOG10(V10)</f>
        <v>9.3541084391474012</v>
      </c>
      <c r="W24" s="6">
        <f>AVERAGE(T24:V24)</f>
        <v>9.2796828562051434</v>
      </c>
      <c r="X24" s="10">
        <f>STDEV(T26:V26)</f>
        <v>0.10847233239546565</v>
      </c>
    </row>
    <row r="25" spans="1:24" x14ac:dyDescent="0.2">
      <c r="A25">
        <v>28</v>
      </c>
      <c r="F25" s="9"/>
      <c r="G25">
        <v>28</v>
      </c>
      <c r="H25" s="6">
        <f>LOG10(H9)</f>
        <v>7.638489256954637</v>
      </c>
      <c r="I25" s="6">
        <f>LOG10(I9)</f>
        <v>7.6444385894678382</v>
      </c>
      <c r="J25" s="6">
        <f>LOG10(J9)</f>
        <v>9.1003705451175634</v>
      </c>
      <c r="K25" s="6">
        <f>AVERAGE(H25:J25)</f>
        <v>8.1277661305133453</v>
      </c>
      <c r="L25" s="10">
        <f>STDEV(H25:J25)</f>
        <v>0.84230538352787887</v>
      </c>
      <c r="M25">
        <v>28</v>
      </c>
      <c r="R25" s="9"/>
      <c r="S25">
        <v>28</v>
      </c>
      <c r="X25" s="9"/>
    </row>
    <row r="26" spans="1:24" x14ac:dyDescent="0.2">
      <c r="A26" s="3">
        <v>30</v>
      </c>
      <c r="B26" s="6">
        <f t="shared" ref="B26:D27" si="14">LOG10(B8)</f>
        <v>7.7307822756663889</v>
      </c>
      <c r="C26" s="6">
        <f t="shared" si="14"/>
        <v>7.6720978579357171</v>
      </c>
      <c r="D26" s="6">
        <f t="shared" si="14"/>
        <v>7.8041394323353508</v>
      </c>
      <c r="E26" s="6">
        <f>AVERAGE(B26:D26)</f>
        <v>7.7356731886458192</v>
      </c>
      <c r="F26" s="10">
        <f>STDEV(B26:D26)</f>
        <v>6.6156519820897236E-2</v>
      </c>
      <c r="G26" s="3">
        <v>30</v>
      </c>
      <c r="L26" s="9"/>
      <c r="M26" s="3">
        <v>30</v>
      </c>
      <c r="N26" s="6">
        <f>LOG10(N11)</f>
        <v>9.7435097647284294</v>
      </c>
      <c r="O26" s="6">
        <f>LOG10(O11)</f>
        <v>9.7419390777291994</v>
      </c>
      <c r="P26" s="6">
        <f>LOG10(P11)</f>
        <v>9.9063350418050913</v>
      </c>
      <c r="Q26" s="6">
        <f>AVERAGE(N26:P26)</f>
        <v>9.7972612947542412</v>
      </c>
      <c r="R26" s="10">
        <f>STDEV(N26:P26)</f>
        <v>9.4463900439253484E-2</v>
      </c>
      <c r="S26" s="3">
        <v>30</v>
      </c>
      <c r="T26" s="6">
        <f>LOG10(T11)</f>
        <v>9.583198773968622</v>
      </c>
      <c r="U26" s="6">
        <f>LOG10(U11)</f>
        <v>9.3673559210260198</v>
      </c>
      <c r="V26" s="6">
        <f>LOG10(V11)</f>
        <v>9.4563660331290436</v>
      </c>
      <c r="W26" s="6">
        <f>AVERAGE(T26:V26)</f>
        <v>9.468973576041229</v>
      </c>
      <c r="X26" s="9"/>
    </row>
    <row r="27" spans="1:24" x14ac:dyDescent="0.2">
      <c r="A27" s="3">
        <v>40</v>
      </c>
      <c r="B27" s="6">
        <f t="shared" si="14"/>
        <v>7.7481880270062007</v>
      </c>
      <c r="C27" s="6">
        <f t="shared" si="14"/>
        <v>7.7041505168397988</v>
      </c>
      <c r="D27" s="6">
        <f t="shared" si="14"/>
        <v>7.7275412570285562</v>
      </c>
      <c r="E27" s="6">
        <f>AVERAGE(B27:D27)</f>
        <v>7.7266266002915183</v>
      </c>
      <c r="F27" s="10">
        <f>STDEV(B27:D27)</f>
        <v>2.2032998505059267E-2</v>
      </c>
      <c r="G27" s="3">
        <v>40</v>
      </c>
      <c r="H27" s="6">
        <f t="shared" ref="H27:J28" si="15">LOG10(H10)</f>
        <v>8.672097857935718</v>
      </c>
      <c r="I27" s="6">
        <f t="shared" si="15"/>
        <v>8.6434526764861879</v>
      </c>
      <c r="J27" s="6">
        <f t="shared" si="15"/>
        <v>9.5843312243675314</v>
      </c>
      <c r="K27" s="6">
        <f>AVERAGE(H27:J27)</f>
        <v>8.966627252929813</v>
      </c>
      <c r="L27" s="10">
        <f>STDEV(H27:J27)</f>
        <v>0.53513903226406212</v>
      </c>
      <c r="M27" s="3">
        <v>40</v>
      </c>
      <c r="R27" s="9"/>
      <c r="S27" s="3">
        <v>40</v>
      </c>
      <c r="X27" s="9"/>
    </row>
    <row r="28" spans="1:24" x14ac:dyDescent="0.2">
      <c r="A28">
        <v>42</v>
      </c>
      <c r="F28" s="9"/>
      <c r="G28">
        <v>42</v>
      </c>
      <c r="H28" s="6">
        <f t="shared" si="15"/>
        <v>9.0791812460476251</v>
      </c>
      <c r="I28" s="6">
        <f t="shared" si="15"/>
        <v>9.4899584794248355</v>
      </c>
      <c r="J28" s="6">
        <f t="shared" si="15"/>
        <v>9.6627578316815743</v>
      </c>
      <c r="K28" s="6">
        <f>AVERAGE(H28:J28)</f>
        <v>9.4106325190513456</v>
      </c>
      <c r="L28" s="10">
        <f>STDEV(H28:J28)</f>
        <v>0.2997663487066668</v>
      </c>
      <c r="M28">
        <v>42</v>
      </c>
      <c r="R28" s="9"/>
      <c r="S28">
        <v>42</v>
      </c>
      <c r="X28" s="9"/>
    </row>
    <row r="29" spans="1:24" x14ac:dyDescent="0.2">
      <c r="A29" s="3">
        <v>50</v>
      </c>
      <c r="B29" s="6">
        <f t="shared" ref="B29:D30" si="16">LOG10(B10)</f>
        <v>7.7015679850559273</v>
      </c>
      <c r="C29" s="6">
        <f t="shared" si="16"/>
        <v>7.6776069527204935</v>
      </c>
      <c r="D29" s="6">
        <f t="shared" si="16"/>
        <v>7.7347998295888472</v>
      </c>
      <c r="E29" s="6">
        <f>AVERAGE(B29:D29)</f>
        <v>7.7046582557884227</v>
      </c>
      <c r="F29" s="10">
        <f>STDEV(B29:D29)</f>
        <v>2.8721396571541442E-2</v>
      </c>
      <c r="G29" s="3">
        <v>50</v>
      </c>
      <c r="L29" s="9"/>
      <c r="M29" s="3">
        <v>50</v>
      </c>
      <c r="R29" s="9"/>
      <c r="S29" s="3">
        <v>50</v>
      </c>
      <c r="X29" s="9"/>
    </row>
    <row r="30" spans="1:24" x14ac:dyDescent="0.2">
      <c r="A30" s="3">
        <v>60</v>
      </c>
      <c r="B30" s="6">
        <f t="shared" si="16"/>
        <v>8.3222192947339195</v>
      </c>
      <c r="C30" s="6">
        <f t="shared" si="16"/>
        <v>8.5563025007672877</v>
      </c>
      <c r="D30" s="6">
        <f t="shared" si="16"/>
        <v>8.0762762554042169</v>
      </c>
      <c r="E30" s="6">
        <f>AVERAGE(B30:D30)</f>
        <v>8.3182660169684741</v>
      </c>
      <c r="F30" s="10">
        <f>STDEV(B30:D30)</f>
        <v>0.24003753948738901</v>
      </c>
      <c r="G30" s="3">
        <v>60</v>
      </c>
      <c r="L30" s="9"/>
      <c r="M30" s="3">
        <v>60</v>
      </c>
      <c r="R30" s="9"/>
      <c r="S30" s="3">
        <v>60</v>
      </c>
      <c r="X30" s="9"/>
    </row>
  </sheetData>
  <mergeCells count="8">
    <mergeCell ref="T3:V3"/>
    <mergeCell ref="T14:V14"/>
    <mergeCell ref="B3:D3"/>
    <mergeCell ref="B14:D14"/>
    <mergeCell ref="H3:J3"/>
    <mergeCell ref="H14:J14"/>
    <mergeCell ref="N3:P3"/>
    <mergeCell ref="N14:P1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E62BD-791E-2C48-B15D-4748B7E27647}">
  <dimension ref="A1:X32"/>
  <sheetViews>
    <sheetView topLeftCell="A13" zoomScale="67" workbookViewId="0">
      <selection activeCell="O38" sqref="O38"/>
    </sheetView>
  </sheetViews>
  <sheetFormatPr baseColWidth="10" defaultRowHeight="16" x14ac:dyDescent="0.2"/>
  <sheetData>
    <row r="1" spans="1:24" x14ac:dyDescent="0.2">
      <c r="A1" s="1"/>
      <c r="B1" s="1"/>
      <c r="C1" s="1"/>
      <c r="D1" s="1"/>
      <c r="E1" s="1"/>
      <c r="F1" s="7"/>
      <c r="G1" s="1"/>
      <c r="H1" s="1"/>
      <c r="I1" s="1"/>
      <c r="J1" s="1"/>
      <c r="K1" s="1"/>
      <c r="L1" s="1"/>
    </row>
    <row r="2" spans="1:24" x14ac:dyDescent="0.2">
      <c r="A2" s="2" t="s">
        <v>13</v>
      </c>
      <c r="B2" s="2"/>
      <c r="C2" s="2"/>
      <c r="D2" s="2"/>
      <c r="E2" s="2"/>
      <c r="F2" s="8"/>
      <c r="G2" s="2" t="s">
        <v>14</v>
      </c>
      <c r="H2" s="2"/>
      <c r="I2" s="2"/>
      <c r="J2" s="2"/>
      <c r="K2" s="2"/>
      <c r="L2" s="8"/>
      <c r="M2" s="2" t="s">
        <v>15</v>
      </c>
      <c r="N2" s="2"/>
      <c r="O2" s="2"/>
      <c r="P2" s="2"/>
      <c r="Q2" s="2"/>
      <c r="R2" s="8"/>
      <c r="S2" s="2" t="s">
        <v>16</v>
      </c>
      <c r="T2" s="2"/>
      <c r="U2" s="2"/>
      <c r="V2" s="2"/>
      <c r="W2" s="2"/>
      <c r="X2" s="8"/>
    </row>
    <row r="3" spans="1:24" x14ac:dyDescent="0.2">
      <c r="A3" s="1"/>
      <c r="B3" s="19" t="s">
        <v>11</v>
      </c>
      <c r="C3" s="19"/>
      <c r="D3" s="19"/>
      <c r="E3" s="1"/>
      <c r="F3" s="7"/>
      <c r="G3" s="1"/>
      <c r="H3" s="19" t="s">
        <v>11</v>
      </c>
      <c r="I3" s="19"/>
      <c r="J3" s="19"/>
      <c r="K3" s="1"/>
      <c r="L3" s="7"/>
      <c r="M3" s="1"/>
      <c r="N3" s="19" t="s">
        <v>11</v>
      </c>
      <c r="O3" s="19"/>
      <c r="P3" s="19"/>
      <c r="Q3" s="1"/>
      <c r="R3" s="7"/>
      <c r="S3" s="1"/>
      <c r="T3" s="19" t="s">
        <v>11</v>
      </c>
      <c r="U3" s="19"/>
      <c r="V3" s="19"/>
      <c r="W3" s="1"/>
      <c r="X3" s="7"/>
    </row>
    <row r="4" spans="1:24" x14ac:dyDescent="0.2">
      <c r="A4" s="2" t="s">
        <v>6</v>
      </c>
      <c r="B4" s="2" t="s">
        <v>8</v>
      </c>
      <c r="C4" s="2" t="s">
        <v>9</v>
      </c>
      <c r="D4" s="2" t="s">
        <v>10</v>
      </c>
      <c r="E4" s="1"/>
      <c r="F4" s="14"/>
      <c r="G4" s="2" t="s">
        <v>6</v>
      </c>
      <c r="H4" s="2" t="s">
        <v>8</v>
      </c>
      <c r="I4" s="2" t="s">
        <v>9</v>
      </c>
      <c r="J4" s="2" t="s">
        <v>10</v>
      </c>
      <c r="K4" s="1"/>
      <c r="L4" s="14"/>
      <c r="M4" s="2" t="s">
        <v>6</v>
      </c>
      <c r="N4" s="2" t="s">
        <v>8</v>
      </c>
      <c r="O4" s="2" t="s">
        <v>9</v>
      </c>
      <c r="P4" s="2" t="s">
        <v>10</v>
      </c>
      <c r="Q4" s="1"/>
      <c r="R4" s="14"/>
      <c r="S4" s="2" t="s">
        <v>6</v>
      </c>
      <c r="T4" s="2" t="s">
        <v>8</v>
      </c>
      <c r="U4" s="2" t="s">
        <v>9</v>
      </c>
      <c r="V4" s="2" t="s">
        <v>10</v>
      </c>
      <c r="W4" s="1"/>
      <c r="X4" s="14"/>
    </row>
    <row r="5" spans="1:24" x14ac:dyDescent="0.2">
      <c r="A5" s="15">
        <v>0</v>
      </c>
      <c r="B5" s="13">
        <v>137800000</v>
      </c>
      <c r="C5" s="13">
        <v>126000000</v>
      </c>
      <c r="D5" s="13">
        <v>120200000</v>
      </c>
      <c r="E5" s="1"/>
      <c r="F5" s="14"/>
      <c r="G5" s="3">
        <v>0</v>
      </c>
      <c r="H5" s="13">
        <v>28000000</v>
      </c>
      <c r="I5" s="13">
        <v>44100000</v>
      </c>
      <c r="J5" s="13">
        <v>100000000</v>
      </c>
      <c r="K5" s="1"/>
      <c r="L5" s="14"/>
      <c r="M5" s="3">
        <v>0</v>
      </c>
      <c r="N5" s="13">
        <v>83600000</v>
      </c>
      <c r="O5" s="13">
        <v>92000000</v>
      </c>
      <c r="P5" s="13">
        <v>89600000</v>
      </c>
      <c r="Q5" s="1"/>
      <c r="R5" s="14"/>
      <c r="S5" s="3">
        <v>0</v>
      </c>
      <c r="T5" s="13">
        <v>340000000</v>
      </c>
      <c r="U5" s="13">
        <v>87000000</v>
      </c>
      <c r="V5" s="13">
        <v>85800000</v>
      </c>
      <c r="W5" s="1"/>
      <c r="X5" s="14"/>
    </row>
    <row r="6" spans="1:24" x14ac:dyDescent="0.2">
      <c r="A6" s="15">
        <v>15</v>
      </c>
      <c r="B6" s="13">
        <v>60700000</v>
      </c>
      <c r="C6" s="13">
        <v>47900000</v>
      </c>
      <c r="D6" s="13">
        <v>61100000</v>
      </c>
      <c r="E6" s="1"/>
      <c r="F6" s="14"/>
      <c r="G6" s="3">
        <v>7</v>
      </c>
      <c r="H6" s="13">
        <v>41400000</v>
      </c>
      <c r="I6" s="13">
        <v>41400000</v>
      </c>
      <c r="J6" s="13">
        <v>65200000</v>
      </c>
      <c r="K6" s="1"/>
      <c r="L6" s="14"/>
      <c r="M6" s="3">
        <v>5</v>
      </c>
      <c r="N6" s="13">
        <v>63600000</v>
      </c>
      <c r="O6" s="13">
        <v>65800000</v>
      </c>
      <c r="P6" s="13">
        <v>64600000</v>
      </c>
      <c r="Q6" s="1"/>
      <c r="R6" s="14"/>
      <c r="S6" s="3">
        <v>5</v>
      </c>
      <c r="T6" s="13">
        <v>69500000</v>
      </c>
      <c r="U6" s="13">
        <v>49000000</v>
      </c>
      <c r="V6" s="13">
        <v>38000000</v>
      </c>
      <c r="W6" s="1"/>
      <c r="X6" s="14"/>
    </row>
    <row r="7" spans="1:24" x14ac:dyDescent="0.2">
      <c r="A7" s="15">
        <v>30</v>
      </c>
      <c r="B7" s="13">
        <v>58400000</v>
      </c>
      <c r="C7" s="13">
        <v>55200000</v>
      </c>
      <c r="D7" s="13">
        <v>62000000</v>
      </c>
      <c r="E7" s="1"/>
      <c r="F7" s="14"/>
      <c r="G7" s="3">
        <v>14</v>
      </c>
      <c r="H7" s="13">
        <v>33500000</v>
      </c>
      <c r="I7" s="13">
        <v>33400000</v>
      </c>
      <c r="J7" s="13">
        <v>47400000</v>
      </c>
      <c r="K7" s="1"/>
      <c r="L7" s="14"/>
      <c r="M7" s="3">
        <v>10</v>
      </c>
      <c r="N7" s="13">
        <v>46200000</v>
      </c>
      <c r="O7" s="13">
        <v>46800000</v>
      </c>
      <c r="P7" s="13">
        <v>68200000</v>
      </c>
      <c r="Q7" s="1"/>
      <c r="R7" s="14"/>
      <c r="S7" s="3">
        <v>10</v>
      </c>
      <c r="T7" s="13">
        <v>62700000</v>
      </c>
      <c r="U7" s="13">
        <v>34800000</v>
      </c>
      <c r="V7" s="13">
        <v>34800000</v>
      </c>
      <c r="W7" s="1"/>
      <c r="X7" s="14"/>
    </row>
    <row r="8" spans="1:24" x14ac:dyDescent="0.2">
      <c r="A8" s="15">
        <v>45</v>
      </c>
      <c r="B8" s="13">
        <v>65400000</v>
      </c>
      <c r="C8" s="13">
        <v>52300000</v>
      </c>
      <c r="D8" s="13">
        <v>58600000</v>
      </c>
      <c r="E8" s="1"/>
      <c r="F8" s="14"/>
      <c r="G8" s="3">
        <v>21</v>
      </c>
      <c r="H8" s="13">
        <v>29100000</v>
      </c>
      <c r="I8" s="13">
        <v>38300000</v>
      </c>
      <c r="J8" s="13">
        <v>47600000</v>
      </c>
      <c r="K8" s="1"/>
      <c r="L8" s="14"/>
      <c r="M8" s="3">
        <v>15</v>
      </c>
      <c r="N8" s="13">
        <v>45500000</v>
      </c>
      <c r="O8" s="13">
        <v>38600000</v>
      </c>
      <c r="P8" s="13">
        <v>52400000</v>
      </c>
      <c r="Q8" s="1"/>
      <c r="R8" s="14"/>
      <c r="S8" s="3">
        <v>15</v>
      </c>
      <c r="T8" s="13">
        <v>51700000</v>
      </c>
      <c r="U8" s="13">
        <v>32600000</v>
      </c>
      <c r="V8" s="13">
        <v>34400000</v>
      </c>
      <c r="W8" s="1"/>
      <c r="X8" s="14"/>
    </row>
    <row r="9" spans="1:24" x14ac:dyDescent="0.2">
      <c r="A9" s="15">
        <v>60</v>
      </c>
      <c r="B9" s="13">
        <v>59200000</v>
      </c>
      <c r="C9" s="13">
        <v>59600000</v>
      </c>
      <c r="D9" s="13">
        <v>60200000</v>
      </c>
      <c r="E9" s="1"/>
      <c r="F9" s="14"/>
      <c r="G9" s="3">
        <v>28</v>
      </c>
      <c r="H9" s="13">
        <v>29400000</v>
      </c>
      <c r="I9" s="13">
        <v>36600000</v>
      </c>
      <c r="J9" s="13">
        <v>46300000</v>
      </c>
      <c r="K9" s="1"/>
      <c r="L9" s="14"/>
      <c r="M9" s="3">
        <v>20</v>
      </c>
      <c r="N9" s="13">
        <v>52700000</v>
      </c>
      <c r="O9" s="13">
        <v>49000000</v>
      </c>
      <c r="P9" s="13">
        <v>56200000</v>
      </c>
      <c r="Q9" s="1"/>
      <c r="R9" s="14"/>
      <c r="S9" s="3">
        <v>20</v>
      </c>
      <c r="T9" s="13">
        <v>50400000</v>
      </c>
      <c r="U9" s="13">
        <v>38900000</v>
      </c>
      <c r="V9" s="13">
        <v>33900000</v>
      </c>
      <c r="W9" s="1"/>
      <c r="X9" s="14"/>
    </row>
    <row r="10" spans="1:24" x14ac:dyDescent="0.2">
      <c r="A10" s="15">
        <v>75</v>
      </c>
      <c r="B10" s="13">
        <v>83300000</v>
      </c>
      <c r="C10" s="13">
        <v>1170000000</v>
      </c>
      <c r="D10" s="13">
        <v>66300000</v>
      </c>
      <c r="E10" s="1"/>
      <c r="F10" s="14"/>
      <c r="G10" s="3">
        <v>35</v>
      </c>
      <c r="H10" s="13">
        <v>36400000</v>
      </c>
      <c r="I10" s="13">
        <v>40500000</v>
      </c>
      <c r="J10" s="13">
        <v>47300000</v>
      </c>
      <c r="K10" s="1"/>
      <c r="L10" s="14"/>
      <c r="M10" s="3">
        <v>25</v>
      </c>
      <c r="N10" s="13">
        <v>58000000</v>
      </c>
      <c r="O10" s="13">
        <v>47200000</v>
      </c>
      <c r="P10" s="13">
        <v>78600000</v>
      </c>
      <c r="Q10" s="1"/>
      <c r="R10" s="14"/>
      <c r="S10" s="3">
        <v>25</v>
      </c>
      <c r="T10" s="13">
        <v>55600000</v>
      </c>
      <c r="U10" s="13">
        <v>46700000</v>
      </c>
      <c r="V10" s="13">
        <v>35400000</v>
      </c>
      <c r="W10" s="1"/>
      <c r="X10" s="14"/>
    </row>
    <row r="11" spans="1:24" x14ac:dyDescent="0.2">
      <c r="A11" s="15">
        <v>90</v>
      </c>
      <c r="B11" s="13">
        <v>810000000</v>
      </c>
      <c r="C11" s="13">
        <v>2530000000</v>
      </c>
      <c r="D11" s="13">
        <v>720000000</v>
      </c>
      <c r="E11" s="1"/>
      <c r="F11" s="14"/>
      <c r="G11" s="3">
        <v>42</v>
      </c>
      <c r="H11" s="13">
        <v>30200000</v>
      </c>
      <c r="I11" s="13">
        <v>41600000</v>
      </c>
      <c r="J11" s="13">
        <v>170000000</v>
      </c>
      <c r="K11" s="1"/>
      <c r="L11" s="14"/>
      <c r="M11" s="3">
        <v>30</v>
      </c>
      <c r="N11" s="13">
        <v>900000000</v>
      </c>
      <c r="O11" s="13">
        <v>380000000</v>
      </c>
      <c r="P11" s="13">
        <v>630000000</v>
      </c>
      <c r="Q11" s="1"/>
      <c r="R11" s="14"/>
      <c r="S11" s="3">
        <v>30</v>
      </c>
      <c r="T11" s="13">
        <v>180000000</v>
      </c>
      <c r="U11" s="13">
        <v>202400000</v>
      </c>
      <c r="V11" s="13">
        <v>170000000</v>
      </c>
      <c r="W11" s="1"/>
      <c r="X11" s="14"/>
    </row>
    <row r="12" spans="1:24" x14ac:dyDescent="0.2">
      <c r="A12" s="1"/>
      <c r="B12" s="1"/>
      <c r="C12" s="1"/>
      <c r="D12" s="1"/>
      <c r="E12" s="1"/>
      <c r="F12" s="7"/>
      <c r="G12" s="1"/>
      <c r="H12" s="1"/>
      <c r="I12" s="1"/>
      <c r="J12" s="1"/>
      <c r="K12" s="1"/>
      <c r="L12" s="7"/>
      <c r="M12" s="1"/>
      <c r="N12" s="1"/>
      <c r="O12" s="1"/>
      <c r="P12" s="1"/>
      <c r="Q12" s="1"/>
      <c r="R12" s="7"/>
      <c r="S12" s="1"/>
      <c r="T12" s="1"/>
      <c r="U12" s="1"/>
      <c r="V12" s="1"/>
      <c r="W12" s="1"/>
      <c r="X12" s="7"/>
    </row>
    <row r="13" spans="1:24" x14ac:dyDescent="0.2">
      <c r="F13" s="9"/>
      <c r="L13" s="9"/>
      <c r="R13" s="9"/>
      <c r="X13" s="9"/>
    </row>
    <row r="14" spans="1:24" x14ac:dyDescent="0.2">
      <c r="A14" s="3"/>
      <c r="B14" s="19" t="s">
        <v>12</v>
      </c>
      <c r="C14" s="19"/>
      <c r="D14" s="19"/>
      <c r="F14" s="8"/>
      <c r="G14" s="3"/>
      <c r="H14" s="19" t="s">
        <v>12</v>
      </c>
      <c r="I14" s="19"/>
      <c r="J14" s="19"/>
      <c r="L14" s="8"/>
      <c r="M14" s="3"/>
      <c r="N14" s="19" t="s">
        <v>12</v>
      </c>
      <c r="O14" s="19"/>
      <c r="P14" s="19"/>
      <c r="R14" s="8"/>
      <c r="S14" s="3"/>
      <c r="T14" s="19" t="s">
        <v>12</v>
      </c>
      <c r="U14" s="19"/>
      <c r="V14" s="19"/>
      <c r="X14" s="8"/>
    </row>
    <row r="15" spans="1:24" x14ac:dyDescent="0.2">
      <c r="A15" s="2" t="s">
        <v>6</v>
      </c>
      <c r="B15" s="2" t="s">
        <v>8</v>
      </c>
      <c r="C15" s="2" t="s">
        <v>9</v>
      </c>
      <c r="D15" s="2" t="s">
        <v>10</v>
      </c>
      <c r="E15" s="2" t="s">
        <v>4</v>
      </c>
      <c r="F15" s="8" t="s">
        <v>5</v>
      </c>
      <c r="G15" s="2" t="s">
        <v>6</v>
      </c>
      <c r="H15" s="2" t="s">
        <v>8</v>
      </c>
      <c r="I15" s="2" t="s">
        <v>9</v>
      </c>
      <c r="J15" s="2" t="s">
        <v>10</v>
      </c>
      <c r="K15" s="2" t="s">
        <v>4</v>
      </c>
      <c r="L15" s="8" t="s">
        <v>5</v>
      </c>
      <c r="M15" s="2" t="s">
        <v>6</v>
      </c>
      <c r="N15" s="2" t="s">
        <v>8</v>
      </c>
      <c r="O15" s="2" t="s">
        <v>9</v>
      </c>
      <c r="P15" s="2" t="s">
        <v>10</v>
      </c>
      <c r="Q15" s="2" t="s">
        <v>4</v>
      </c>
      <c r="R15" s="8" t="s">
        <v>5</v>
      </c>
      <c r="S15" s="2" t="s">
        <v>6</v>
      </c>
      <c r="T15" s="2" t="s">
        <v>8</v>
      </c>
      <c r="U15" s="2" t="s">
        <v>9</v>
      </c>
      <c r="V15" s="2" t="s">
        <v>10</v>
      </c>
      <c r="W15" s="2" t="s">
        <v>4</v>
      </c>
      <c r="X15" s="8" t="s">
        <v>5</v>
      </c>
    </row>
    <row r="16" spans="1:24" x14ac:dyDescent="0.2">
      <c r="A16" s="18">
        <v>0</v>
      </c>
      <c r="B16" s="6">
        <f>LOG10(B5)</f>
        <v>8.1392492175716065</v>
      </c>
      <c r="C16" s="6">
        <f>LOG10(C5)</f>
        <v>8.1003705451175634</v>
      </c>
      <c r="D16" s="6">
        <f>LOG10(D5)</f>
        <v>8.0799044676667204</v>
      </c>
      <c r="E16" s="6">
        <f>AVERAGE(B16:D16)</f>
        <v>8.1065080767852962</v>
      </c>
      <c r="F16" s="10">
        <f>STDEV(B16:D16)</f>
        <v>3.0144681231482444E-2</v>
      </c>
      <c r="G16" s="18">
        <v>0</v>
      </c>
      <c r="H16" s="6">
        <f>LOG10(H5)</f>
        <v>7.4471580313422194</v>
      </c>
      <c r="I16" s="6">
        <f>LOG10(I5)</f>
        <v>7.6444385894678382</v>
      </c>
      <c r="J16" s="6">
        <f>LOG10(J5)</f>
        <v>8</v>
      </c>
      <c r="K16" s="6">
        <f>AVERAGE(H16:J16)</f>
        <v>7.6971988736033525</v>
      </c>
      <c r="L16" s="10">
        <f>STDEV(H16:J16)</f>
        <v>0.28017190484396853</v>
      </c>
      <c r="M16" s="18">
        <v>0</v>
      </c>
      <c r="N16" s="6">
        <f>LOG10(N5)</f>
        <v>7.9222062774390167</v>
      </c>
      <c r="O16" s="6">
        <f>LOG10(O5)</f>
        <v>7.9637878273455556</v>
      </c>
      <c r="P16" s="6">
        <f>LOG10(P5)</f>
        <v>7.9523080096621248</v>
      </c>
      <c r="Q16" s="6">
        <f>AVERAGE(N16:P16)</f>
        <v>7.9461007048155663</v>
      </c>
      <c r="R16" s="10">
        <f>STDEV(N16:P16)</f>
        <v>2.1474503445972438E-2</v>
      </c>
      <c r="S16" s="18">
        <v>0</v>
      </c>
      <c r="T16" s="6">
        <f>LOG10(T5)</f>
        <v>8.5314789170422554</v>
      </c>
      <c r="U16" s="6">
        <f>LOG10(U5)</f>
        <v>7.9395192526186182</v>
      </c>
      <c r="V16" s="6">
        <f>LOG10(V5)</f>
        <v>7.9334872878487053</v>
      </c>
      <c r="W16" s="6">
        <f>AVERAGE(T16:V16)</f>
        <v>8.1348284858365272</v>
      </c>
      <c r="X16" s="10">
        <f>STDEV(T16:V16)</f>
        <v>0.34352258962332372</v>
      </c>
    </row>
    <row r="17" spans="1:24" x14ac:dyDescent="0.2">
      <c r="A17" s="12">
        <v>5</v>
      </c>
      <c r="F17" s="9"/>
      <c r="G17" s="12">
        <v>5</v>
      </c>
      <c r="L17" s="9"/>
      <c r="M17" s="12">
        <v>5</v>
      </c>
      <c r="N17" s="6">
        <f t="shared" ref="N17:P17" si="0">LOG10(N6)</f>
        <v>7.8034571156484143</v>
      </c>
      <c r="O17" s="6">
        <f t="shared" si="0"/>
        <v>7.8182258936139553</v>
      </c>
      <c r="P17" s="6">
        <f t="shared" si="0"/>
        <v>7.8102325179950842</v>
      </c>
      <c r="Q17" s="6">
        <f t="shared" ref="Q17" si="1">AVERAGE(N17:P17)</f>
        <v>7.810638509085817</v>
      </c>
      <c r="R17" s="10">
        <f t="shared" ref="R17" si="2">STDEV(N17:P17)</f>
        <v>7.3927547114170256E-3</v>
      </c>
      <c r="S17" s="12">
        <v>5</v>
      </c>
      <c r="T17" s="6">
        <f t="shared" ref="T17:V17" si="3">LOG10(T6)</f>
        <v>7.8419848045901137</v>
      </c>
      <c r="U17" s="6">
        <f t="shared" si="3"/>
        <v>7.6901960800285138</v>
      </c>
      <c r="V17" s="6">
        <f t="shared" si="3"/>
        <v>7.5797835966168101</v>
      </c>
      <c r="W17" s="6">
        <f t="shared" ref="W17" si="4">AVERAGE(T17:V17)</f>
        <v>7.7039881604118134</v>
      </c>
      <c r="X17" s="10">
        <f t="shared" ref="X17" si="5">STDEV(T17:V17)</f>
        <v>0.13164358881707619</v>
      </c>
    </row>
    <row r="18" spans="1:24" x14ac:dyDescent="0.2">
      <c r="A18" s="12">
        <v>7</v>
      </c>
      <c r="F18" s="9"/>
      <c r="G18" s="12">
        <v>7</v>
      </c>
      <c r="H18" s="6">
        <f>LOG10(H6)</f>
        <v>7.6170003411208986</v>
      </c>
      <c r="I18" s="6">
        <f>LOG10(I6)</f>
        <v>7.6170003411208986</v>
      </c>
      <c r="J18" s="6">
        <f>LOG10(J6)</f>
        <v>7.8142475957319206</v>
      </c>
      <c r="K18" s="6">
        <f t="shared" ref="K18" si="6">AVERAGE(H18:J18)</f>
        <v>7.6827494259912399</v>
      </c>
      <c r="L18" s="10">
        <f t="shared" ref="L18" si="7">STDEV(H18:J18)</f>
        <v>0.11388075554658821</v>
      </c>
      <c r="M18" s="12">
        <v>7</v>
      </c>
      <c r="R18" s="9"/>
      <c r="S18" s="12">
        <v>7</v>
      </c>
      <c r="X18" s="9"/>
    </row>
    <row r="19" spans="1:24" x14ac:dyDescent="0.2">
      <c r="A19" s="12">
        <v>10</v>
      </c>
      <c r="F19" s="9"/>
      <c r="G19" s="12">
        <v>10</v>
      </c>
      <c r="L19" s="9"/>
      <c r="M19" s="12">
        <v>10</v>
      </c>
      <c r="N19" s="6">
        <f>LOG10(N7)</f>
        <v>7.6646419755561253</v>
      </c>
      <c r="O19" s="6">
        <f>LOG10(O7)</f>
        <v>7.6702458530741238</v>
      </c>
      <c r="P19" s="6">
        <f>LOG10(P7)</f>
        <v>7.8337843746564788</v>
      </c>
      <c r="Q19" s="6">
        <f>AVERAGE(N19:P19)</f>
        <v>7.7228907344289093</v>
      </c>
      <c r="R19" s="10">
        <f>STDEV(N19:P19)</f>
        <v>9.6077575130726539E-2</v>
      </c>
      <c r="S19" s="12">
        <v>10</v>
      </c>
      <c r="T19" s="6">
        <f>LOG10(T7)</f>
        <v>7.7972675408307168</v>
      </c>
      <c r="U19" s="6">
        <f>LOG10(U7)</f>
        <v>7.5415792439465807</v>
      </c>
      <c r="V19" s="6">
        <f>LOG10(V7)</f>
        <v>7.5415792439465807</v>
      </c>
      <c r="W19" s="6">
        <f>AVERAGE(T19:V19)</f>
        <v>7.6268086762412928</v>
      </c>
      <c r="X19" s="10">
        <f>STDEV(T19:V19)</f>
        <v>0.14762170703469291</v>
      </c>
    </row>
    <row r="20" spans="1:24" x14ac:dyDescent="0.2">
      <c r="A20" s="12">
        <v>14</v>
      </c>
      <c r="F20" s="9"/>
      <c r="G20" s="12">
        <v>14</v>
      </c>
      <c r="H20" s="6">
        <f>LOG10(H7)</f>
        <v>7.5250448070368456</v>
      </c>
      <c r="I20" s="6">
        <f>LOG10(I7)</f>
        <v>7.5237464668115646</v>
      </c>
      <c r="J20" s="6">
        <f>LOG10(J7)</f>
        <v>7.6757783416740848</v>
      </c>
      <c r="K20" s="6">
        <f>AVERAGE(H20:J20)</f>
        <v>7.5748565385074977</v>
      </c>
      <c r="L20" s="10">
        <f>STDEV(H20:J20)</f>
        <v>8.7403256161492984E-2</v>
      </c>
      <c r="M20" s="12">
        <v>14</v>
      </c>
      <c r="R20" s="9"/>
      <c r="S20" s="12">
        <v>14</v>
      </c>
      <c r="X20" s="9"/>
    </row>
    <row r="21" spans="1:24" x14ac:dyDescent="0.2">
      <c r="A21" s="18">
        <v>15</v>
      </c>
      <c r="B21" s="6">
        <f>LOG10(B6)</f>
        <v>7.7831886910752575</v>
      </c>
      <c r="C21" s="6">
        <f>LOG10(C6)</f>
        <v>7.6803355134145637</v>
      </c>
      <c r="D21" s="6">
        <f>LOG10(D6)</f>
        <v>7.786041210242554</v>
      </c>
      <c r="E21" s="6">
        <f t="shared" ref="E21" si="8">AVERAGE(B21:D21)</f>
        <v>7.7498551382441256</v>
      </c>
      <c r="F21" s="10">
        <f t="shared" ref="F21" si="9">STDEV(B21:D21)</f>
        <v>6.0222652662699723E-2</v>
      </c>
      <c r="G21" s="18">
        <v>15</v>
      </c>
      <c r="L21" s="9"/>
      <c r="M21" s="18">
        <v>15</v>
      </c>
      <c r="N21" s="6">
        <f t="shared" ref="N21:P22" si="10">LOG10(N8)</f>
        <v>7.6580113966571126</v>
      </c>
      <c r="O21" s="6">
        <f t="shared" si="10"/>
        <v>7.5865873046717551</v>
      </c>
      <c r="P21" s="6">
        <f t="shared" si="10"/>
        <v>7.7193312869837269</v>
      </c>
      <c r="Q21" s="6">
        <f>AVERAGE(N21:P21)</f>
        <v>7.6546433294375325</v>
      </c>
      <c r="R21" s="10">
        <f>STDEV(N21:P21)</f>
        <v>6.6436052844874707E-2</v>
      </c>
      <c r="S21" s="18">
        <v>15</v>
      </c>
      <c r="T21" s="6">
        <f t="shared" ref="T21:V22" si="11">LOG10(T8)</f>
        <v>7.7134905430939424</v>
      </c>
      <c r="U21" s="6">
        <f t="shared" si="11"/>
        <v>7.5132176000679394</v>
      </c>
      <c r="V21" s="6">
        <f t="shared" si="11"/>
        <v>7.53655844257153</v>
      </c>
      <c r="W21" s="6">
        <f>AVERAGE(T21:V21)</f>
        <v>7.5877555285778042</v>
      </c>
      <c r="X21" s="10">
        <f>STDEV(T21:V21)</f>
        <v>0.1095133285893755</v>
      </c>
    </row>
    <row r="22" spans="1:24" x14ac:dyDescent="0.2">
      <c r="A22" s="12">
        <v>20</v>
      </c>
      <c r="F22" s="9"/>
      <c r="G22" s="12">
        <v>20</v>
      </c>
      <c r="L22" s="9"/>
      <c r="M22" s="12">
        <v>20</v>
      </c>
      <c r="N22" s="6">
        <f t="shared" si="10"/>
        <v>7.7218106152125463</v>
      </c>
      <c r="O22" s="6">
        <f t="shared" si="10"/>
        <v>7.6901960800285138</v>
      </c>
      <c r="P22" s="6">
        <f t="shared" si="10"/>
        <v>7.7497363155690611</v>
      </c>
      <c r="Q22" s="6">
        <f>AVERAGE(N22:P22)</f>
        <v>7.7205810036033737</v>
      </c>
      <c r="R22" s="10">
        <f>STDEV(N22:P22)</f>
        <v>2.9789156929796105E-2</v>
      </c>
      <c r="S22" s="12">
        <v>20</v>
      </c>
      <c r="T22" s="6">
        <f t="shared" si="11"/>
        <v>7.702430536445525</v>
      </c>
      <c r="U22" s="6">
        <f t="shared" si="11"/>
        <v>7.5899496013257082</v>
      </c>
      <c r="V22" s="6">
        <f t="shared" si="11"/>
        <v>7.5301996982030825</v>
      </c>
      <c r="W22" s="6">
        <f>AVERAGE(T22:V22)</f>
        <v>7.6075266119914389</v>
      </c>
      <c r="X22" s="10">
        <f>STDEV(T22:V22)</f>
        <v>8.7450436753517671E-2</v>
      </c>
    </row>
    <row r="23" spans="1:24" x14ac:dyDescent="0.2">
      <c r="A23" s="12">
        <v>21</v>
      </c>
      <c r="F23" s="9"/>
      <c r="G23" s="12">
        <v>21</v>
      </c>
      <c r="H23" s="6">
        <f>LOG10(H8)</f>
        <v>7.4638929889859069</v>
      </c>
      <c r="I23" s="6">
        <f>LOG10(I8)</f>
        <v>7.5831987739686229</v>
      </c>
      <c r="J23" s="6">
        <f>LOG10(J8)</f>
        <v>7.6776069527204935</v>
      </c>
      <c r="K23" s="6">
        <f>AVERAGE(H23:J23)</f>
        <v>7.5748995718916747</v>
      </c>
      <c r="L23" s="10">
        <f>STDEV(H23:J23)</f>
        <v>0.10709842267803281</v>
      </c>
      <c r="M23" s="12">
        <v>21</v>
      </c>
      <c r="R23" s="9"/>
      <c r="S23" s="12">
        <v>21</v>
      </c>
      <c r="X23" s="9"/>
    </row>
    <row r="24" spans="1:24" x14ac:dyDescent="0.2">
      <c r="A24" s="12">
        <v>25</v>
      </c>
      <c r="F24" s="9"/>
      <c r="G24" s="12">
        <v>25</v>
      </c>
      <c r="L24" s="9"/>
      <c r="M24" s="12">
        <v>25</v>
      </c>
      <c r="N24" s="6">
        <f>LOG10(N10)</f>
        <v>7.7634279935629369</v>
      </c>
      <c r="O24" s="6">
        <f>LOG10(O10)</f>
        <v>7.6739419986340875</v>
      </c>
      <c r="P24" s="6">
        <f>LOG10(P10)</f>
        <v>7.8954225460394083</v>
      </c>
      <c r="Q24" s="6">
        <f>AVERAGE(N24:P24)</f>
        <v>7.7775975127454773</v>
      </c>
      <c r="R24" s="10">
        <f>STDEV(N24:P24)</f>
        <v>0.11141808504519553</v>
      </c>
      <c r="S24" s="12">
        <v>25</v>
      </c>
      <c r="T24" s="6">
        <f>LOG10(T10)</f>
        <v>7.7450747915820575</v>
      </c>
      <c r="U24" s="6">
        <f>LOG10(U10)</f>
        <v>7.6693168805661118</v>
      </c>
      <c r="V24" s="6">
        <f>LOG10(V10)</f>
        <v>7.5490032620257876</v>
      </c>
      <c r="W24" s="6">
        <f>AVERAGE(T24:V24)</f>
        <v>7.6544649780579865</v>
      </c>
      <c r="X24" s="10">
        <f>STDEV(T24:V24)</f>
        <v>9.8875909258610423E-2</v>
      </c>
    </row>
    <row r="25" spans="1:24" x14ac:dyDescent="0.2">
      <c r="A25" s="12">
        <v>28</v>
      </c>
      <c r="F25" s="9"/>
      <c r="G25" s="12">
        <v>28</v>
      </c>
      <c r="H25" s="6">
        <f>LOG10(H9)</f>
        <v>7.4683473304121577</v>
      </c>
      <c r="I25" s="6">
        <f>LOG10(I9)</f>
        <v>7.563481085394411</v>
      </c>
      <c r="J25" s="6">
        <f>LOG10(J9)</f>
        <v>7.6655809910179533</v>
      </c>
      <c r="K25" s="6">
        <f>AVERAGE(H25:J25)</f>
        <v>7.5658031356081743</v>
      </c>
      <c r="L25" s="10">
        <f>STDEV(H25:J25)</f>
        <v>9.8637331456639527E-2</v>
      </c>
      <c r="M25" s="12">
        <v>28</v>
      </c>
      <c r="R25" s="9"/>
      <c r="S25" s="12">
        <v>28</v>
      </c>
      <c r="X25" s="9"/>
    </row>
    <row r="26" spans="1:24" x14ac:dyDescent="0.2">
      <c r="A26" s="18">
        <v>30</v>
      </c>
      <c r="B26" s="6">
        <f>LOG10(B7)</f>
        <v>7.7664128471123997</v>
      </c>
      <c r="C26" s="6">
        <f>LOG10(C7)</f>
        <v>7.7419390777291985</v>
      </c>
      <c r="D26" s="6">
        <f>LOG10(D7)</f>
        <v>7.7923916894982534</v>
      </c>
      <c r="E26" s="6">
        <f>AVERAGE(B26:D26)</f>
        <v>7.7669145381132836</v>
      </c>
      <c r="F26" s="10">
        <f>STDEV(B26:D26)</f>
        <v>2.5230047145715379E-2</v>
      </c>
      <c r="G26" s="18">
        <v>30</v>
      </c>
      <c r="L26" s="9"/>
      <c r="M26" s="18">
        <v>30</v>
      </c>
      <c r="N26" s="6">
        <f>LOG10(N11)</f>
        <v>8.9542425094393252</v>
      </c>
      <c r="O26" s="6">
        <f>LOG10(O11)</f>
        <v>8.5797835966168101</v>
      </c>
      <c r="P26" s="6">
        <f>LOG10(P11)</f>
        <v>8.7993405494535821</v>
      </c>
      <c r="Q26" s="6">
        <f>AVERAGE(N26:P26)</f>
        <v>8.7777888851699064</v>
      </c>
      <c r="R26" s="10">
        <f>STDEV(N26:P26)</f>
        <v>0.18815744742927984</v>
      </c>
      <c r="S26" s="18">
        <v>30</v>
      </c>
      <c r="T26" s="6">
        <f>LOG10(T11)</f>
        <v>8.2552725051033065</v>
      </c>
      <c r="U26" s="6">
        <f>LOG10(U11)</f>
        <v>8.3062105081677622</v>
      </c>
      <c r="V26" s="6">
        <f>LOG10(V11)</f>
        <v>8.2304489213782741</v>
      </c>
      <c r="W26" s="6">
        <f>AVERAGE(T26:V26)</f>
        <v>8.2639773115497803</v>
      </c>
      <c r="X26" s="10">
        <f>STDEV(T26:V26)</f>
        <v>3.8623629421226345E-2</v>
      </c>
    </row>
    <row r="27" spans="1:24" x14ac:dyDescent="0.2">
      <c r="A27" s="12">
        <v>25</v>
      </c>
      <c r="F27" s="9"/>
      <c r="G27" s="12">
        <v>25</v>
      </c>
      <c r="H27" s="6">
        <f t="shared" ref="H27:J28" si="12">LOG10(H10)</f>
        <v>7.5611013836490564</v>
      </c>
      <c r="I27" s="6">
        <f t="shared" si="12"/>
        <v>7.6074550232146683</v>
      </c>
      <c r="J27" s="6">
        <f t="shared" si="12"/>
        <v>7.6748611407378116</v>
      </c>
      <c r="K27" s="6">
        <f>AVERAGE(H27:J27)</f>
        <v>7.6144725158671784</v>
      </c>
      <c r="L27" s="10">
        <f>STDEV(H27:J27)</f>
        <v>5.7203623010865103E-2</v>
      </c>
      <c r="M27" s="12">
        <v>25</v>
      </c>
      <c r="R27" s="9"/>
      <c r="S27" s="12">
        <v>25</v>
      </c>
      <c r="X27" s="9"/>
    </row>
    <row r="28" spans="1:24" x14ac:dyDescent="0.2">
      <c r="A28" s="12">
        <v>42</v>
      </c>
      <c r="F28" s="9"/>
      <c r="G28" s="12">
        <v>42</v>
      </c>
      <c r="H28" s="6">
        <f t="shared" si="12"/>
        <v>7.480006942957151</v>
      </c>
      <c r="I28" s="6">
        <f t="shared" si="12"/>
        <v>7.6190933306267423</v>
      </c>
      <c r="J28" s="6">
        <f t="shared" si="12"/>
        <v>8.2304489213782741</v>
      </c>
      <c r="K28" s="6">
        <f>AVERAGE(H28:J28)</f>
        <v>7.7765163983207231</v>
      </c>
      <c r="L28" s="10">
        <f>STDEV(H28:J28)</f>
        <v>0.3992208754884819</v>
      </c>
      <c r="M28" s="12">
        <v>42</v>
      </c>
      <c r="R28" s="9"/>
      <c r="S28" s="12">
        <v>42</v>
      </c>
      <c r="X28" s="9"/>
    </row>
    <row r="29" spans="1:24" x14ac:dyDescent="0.2">
      <c r="A29" s="18">
        <v>45</v>
      </c>
      <c r="B29" s="6">
        <f t="shared" ref="B29:D32" si="13">LOG10(B8)</f>
        <v>7.8155777483242677</v>
      </c>
      <c r="C29" s="6">
        <f t="shared" si="13"/>
        <v>7.7185016888672742</v>
      </c>
      <c r="D29" s="6">
        <f t="shared" si="13"/>
        <v>7.7678976160180904</v>
      </c>
      <c r="E29" s="6">
        <f>AVERAGE(B29:D29)</f>
        <v>7.767325684403211</v>
      </c>
      <c r="F29" s="10">
        <f>STDEV(B29:D29)</f>
        <v>4.8540556849437852E-2</v>
      </c>
      <c r="G29" s="18">
        <v>45</v>
      </c>
      <c r="L29" s="9"/>
      <c r="M29" s="18">
        <v>45</v>
      </c>
      <c r="R29" s="9"/>
      <c r="S29" s="18">
        <v>45</v>
      </c>
      <c r="X29" s="9"/>
    </row>
    <row r="30" spans="1:24" x14ac:dyDescent="0.2">
      <c r="A30" s="18">
        <v>60</v>
      </c>
      <c r="B30" s="6">
        <f t="shared" si="13"/>
        <v>7.77232170672292</v>
      </c>
      <c r="C30" s="6">
        <f t="shared" si="13"/>
        <v>7.7752462597402365</v>
      </c>
      <c r="D30" s="6">
        <f t="shared" si="13"/>
        <v>7.7795964912578244</v>
      </c>
      <c r="E30" s="6">
        <f>AVERAGE(B30:D30)</f>
        <v>7.7757214859069927</v>
      </c>
      <c r="F30" s="10">
        <f>STDEV(B30:D30)</f>
        <v>3.6606013767547761E-3</v>
      </c>
      <c r="G30" s="18">
        <v>60</v>
      </c>
      <c r="L30" s="9"/>
      <c r="M30" s="18">
        <v>60</v>
      </c>
      <c r="R30" s="9"/>
      <c r="S30" s="18">
        <v>60</v>
      </c>
      <c r="X30" s="9"/>
    </row>
    <row r="31" spans="1:24" x14ac:dyDescent="0.2">
      <c r="A31" s="18">
        <v>75</v>
      </c>
      <c r="B31" s="6">
        <f t="shared" si="13"/>
        <v>7.920645001406788</v>
      </c>
      <c r="C31" s="6">
        <f t="shared" si="13"/>
        <v>9.0681858617461621</v>
      </c>
      <c r="D31" s="6">
        <f t="shared" si="13"/>
        <v>7.8215135284047728</v>
      </c>
      <c r="E31" s="6">
        <f>AVERAGE(B31:D31)</f>
        <v>8.2701147971859061</v>
      </c>
      <c r="F31" s="10">
        <f>STDEV(B31:D31)</f>
        <v>0.6929248374110577</v>
      </c>
      <c r="G31" s="18">
        <v>75</v>
      </c>
      <c r="L31" s="9"/>
      <c r="M31" s="18">
        <v>75</v>
      </c>
      <c r="R31" s="9"/>
      <c r="S31" s="18">
        <v>75</v>
      </c>
      <c r="X31" s="9"/>
    </row>
    <row r="32" spans="1:24" x14ac:dyDescent="0.2">
      <c r="A32" s="18">
        <v>90</v>
      </c>
      <c r="B32" s="6">
        <f t="shared" si="13"/>
        <v>8.9084850188786504</v>
      </c>
      <c r="C32" s="6">
        <f t="shared" si="13"/>
        <v>9.4031205211758184</v>
      </c>
      <c r="D32" s="6">
        <f t="shared" si="13"/>
        <v>8.857332496431269</v>
      </c>
      <c r="E32" s="6">
        <f>AVERAGE(B32:D32)</f>
        <v>9.0563126788285793</v>
      </c>
      <c r="F32" s="10">
        <f>STDEV(B32:D32)</f>
        <v>0.3014314263200556</v>
      </c>
      <c r="G32" s="18">
        <v>90</v>
      </c>
      <c r="L32" s="9"/>
      <c r="M32" s="18">
        <v>90</v>
      </c>
      <c r="R32" s="9"/>
      <c r="S32" s="18">
        <v>90</v>
      </c>
      <c r="X32" s="9"/>
    </row>
  </sheetData>
  <mergeCells count="8">
    <mergeCell ref="T3:V3"/>
    <mergeCell ref="T14:V14"/>
    <mergeCell ref="B3:D3"/>
    <mergeCell ref="B14:D14"/>
    <mergeCell ref="H3:J3"/>
    <mergeCell ref="H14:J14"/>
    <mergeCell ref="N3:P3"/>
    <mergeCell ref="N14:P1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E0D36-8034-E945-80B1-8280E609A66E}">
  <dimension ref="A1:X32"/>
  <sheetViews>
    <sheetView topLeftCell="A27" workbookViewId="0">
      <selection activeCell="L39" sqref="L39"/>
    </sheetView>
  </sheetViews>
  <sheetFormatPr baseColWidth="10" defaultRowHeight="16" x14ac:dyDescent="0.2"/>
  <sheetData>
    <row r="1" spans="1:24" x14ac:dyDescent="0.2">
      <c r="A1" s="1"/>
      <c r="B1" s="1"/>
      <c r="C1" s="1"/>
      <c r="D1" s="1"/>
      <c r="E1" s="1"/>
      <c r="F1" s="7"/>
      <c r="G1" s="1"/>
      <c r="H1" s="1"/>
      <c r="I1" s="1"/>
      <c r="J1" s="1"/>
      <c r="K1" s="1"/>
      <c r="L1" s="7"/>
      <c r="R1" s="9"/>
      <c r="X1" s="9"/>
    </row>
    <row r="2" spans="1:24" x14ac:dyDescent="0.2">
      <c r="A2" s="2" t="s">
        <v>13</v>
      </c>
      <c r="B2" s="2"/>
      <c r="C2" s="2"/>
      <c r="D2" s="2"/>
      <c r="E2" s="2"/>
      <c r="F2" s="8"/>
      <c r="G2" s="2" t="s">
        <v>14</v>
      </c>
      <c r="H2" s="2"/>
      <c r="I2" s="2"/>
      <c r="J2" s="2"/>
      <c r="K2" s="2"/>
      <c r="L2" s="8"/>
      <c r="M2" s="2" t="s">
        <v>15</v>
      </c>
      <c r="N2" s="2"/>
      <c r="O2" s="2"/>
      <c r="P2" s="2"/>
      <c r="Q2" s="2"/>
      <c r="R2" s="8"/>
      <c r="S2" s="2" t="s">
        <v>16</v>
      </c>
      <c r="T2" s="2"/>
      <c r="U2" s="2"/>
      <c r="V2" s="2"/>
      <c r="W2" s="2"/>
      <c r="X2" s="8"/>
    </row>
    <row r="3" spans="1:24" x14ac:dyDescent="0.2">
      <c r="A3" s="1"/>
      <c r="B3" s="19" t="s">
        <v>11</v>
      </c>
      <c r="C3" s="19"/>
      <c r="D3" s="19"/>
      <c r="E3" s="1"/>
      <c r="F3" s="7"/>
      <c r="G3" s="1"/>
      <c r="H3" s="19" t="s">
        <v>11</v>
      </c>
      <c r="I3" s="19"/>
      <c r="J3" s="19"/>
      <c r="K3" s="1"/>
      <c r="L3" s="7"/>
      <c r="M3" s="1"/>
      <c r="N3" s="19" t="s">
        <v>11</v>
      </c>
      <c r="O3" s="19"/>
      <c r="P3" s="19"/>
      <c r="Q3" s="1"/>
      <c r="R3" s="7"/>
      <c r="S3" s="1"/>
      <c r="T3" s="19" t="s">
        <v>11</v>
      </c>
      <c r="U3" s="19"/>
      <c r="V3" s="19"/>
      <c r="W3" s="1"/>
      <c r="X3" s="7"/>
    </row>
    <row r="4" spans="1:24" x14ac:dyDescent="0.2">
      <c r="A4" s="2" t="s">
        <v>6</v>
      </c>
      <c r="B4" s="2" t="s">
        <v>8</v>
      </c>
      <c r="C4" s="2" t="s">
        <v>9</v>
      </c>
      <c r="D4" s="2" t="s">
        <v>10</v>
      </c>
      <c r="E4" s="1"/>
      <c r="F4" s="14"/>
      <c r="G4" s="2" t="s">
        <v>6</v>
      </c>
      <c r="H4" s="2" t="s">
        <v>8</v>
      </c>
      <c r="I4" s="2" t="s">
        <v>9</v>
      </c>
      <c r="J4" s="2" t="s">
        <v>10</v>
      </c>
      <c r="K4" s="1"/>
      <c r="L4" s="14"/>
      <c r="M4" s="2" t="s">
        <v>6</v>
      </c>
      <c r="N4" s="2" t="s">
        <v>8</v>
      </c>
      <c r="O4" s="2" t="s">
        <v>9</v>
      </c>
      <c r="P4" s="2" t="s">
        <v>10</v>
      </c>
      <c r="Q4" s="1"/>
      <c r="R4" s="14"/>
      <c r="S4" s="2" t="s">
        <v>6</v>
      </c>
      <c r="T4" s="2" t="s">
        <v>8</v>
      </c>
      <c r="U4" s="2" t="s">
        <v>9</v>
      </c>
      <c r="V4" s="2" t="s">
        <v>10</v>
      </c>
      <c r="W4" s="1"/>
      <c r="X4" s="14"/>
    </row>
    <row r="5" spans="1:24" x14ac:dyDescent="0.2">
      <c r="A5" s="15">
        <v>0</v>
      </c>
      <c r="B5" s="13">
        <v>72400000</v>
      </c>
      <c r="C5" s="13">
        <v>165400000</v>
      </c>
      <c r="D5" s="5">
        <v>180000000</v>
      </c>
      <c r="E5" s="1"/>
      <c r="F5" s="14"/>
      <c r="G5" s="3">
        <v>0</v>
      </c>
      <c r="H5" s="13">
        <v>36000000</v>
      </c>
      <c r="I5" s="13">
        <v>170000000</v>
      </c>
      <c r="J5" s="5">
        <v>120000000</v>
      </c>
      <c r="K5" s="1"/>
      <c r="L5" s="14"/>
      <c r="M5" s="3">
        <v>0</v>
      </c>
      <c r="N5" s="13">
        <v>140000000</v>
      </c>
      <c r="O5" s="13">
        <v>136600000</v>
      </c>
      <c r="P5" s="13">
        <v>198000000</v>
      </c>
      <c r="Q5" s="1"/>
      <c r="R5" s="14"/>
      <c r="S5" s="3">
        <v>0</v>
      </c>
      <c r="T5" s="13">
        <v>123400000</v>
      </c>
      <c r="U5" s="13">
        <v>102800000</v>
      </c>
      <c r="V5" s="13">
        <v>132600000</v>
      </c>
      <c r="W5" s="1"/>
      <c r="X5" s="14"/>
    </row>
    <row r="6" spans="1:24" x14ac:dyDescent="0.2">
      <c r="A6" s="15">
        <v>15</v>
      </c>
      <c r="B6" s="13">
        <v>70700000</v>
      </c>
      <c r="C6" s="13">
        <v>126400000</v>
      </c>
      <c r="D6" s="13">
        <v>120400000</v>
      </c>
      <c r="E6" s="1"/>
      <c r="F6" s="14"/>
      <c r="G6" s="3">
        <v>10</v>
      </c>
      <c r="H6" s="13">
        <v>32100000</v>
      </c>
      <c r="I6" s="13">
        <v>134600000</v>
      </c>
      <c r="J6" s="17">
        <v>110000000</v>
      </c>
      <c r="K6" s="1"/>
      <c r="L6" s="14"/>
      <c r="M6" s="3">
        <v>10</v>
      </c>
      <c r="N6" s="13">
        <v>116000000</v>
      </c>
      <c r="O6" s="13">
        <v>88600000</v>
      </c>
      <c r="P6" s="13">
        <v>166000000</v>
      </c>
      <c r="Q6" s="1"/>
      <c r="R6" s="14"/>
      <c r="S6" s="3">
        <v>7</v>
      </c>
      <c r="T6" s="13">
        <v>121400000</v>
      </c>
      <c r="U6" s="13">
        <v>126800000</v>
      </c>
      <c r="V6" s="13">
        <v>118000000</v>
      </c>
      <c r="W6" s="1"/>
      <c r="X6" s="14"/>
    </row>
    <row r="7" spans="1:24" x14ac:dyDescent="0.2">
      <c r="A7" s="15">
        <v>30</v>
      </c>
      <c r="B7" s="13">
        <v>61100000</v>
      </c>
      <c r="C7" s="13">
        <v>122200000</v>
      </c>
      <c r="D7" s="13">
        <v>87800000</v>
      </c>
      <c r="E7" s="1"/>
      <c r="F7" s="14"/>
      <c r="G7" s="3">
        <v>20</v>
      </c>
      <c r="H7" s="13">
        <v>32400000</v>
      </c>
      <c r="I7" s="13">
        <v>110400000</v>
      </c>
      <c r="J7" s="17">
        <v>66000000</v>
      </c>
      <c r="K7" s="1"/>
      <c r="L7" s="14"/>
      <c r="M7" s="3">
        <v>20</v>
      </c>
      <c r="N7" s="13">
        <v>62800000</v>
      </c>
      <c r="O7" s="13">
        <v>68800000</v>
      </c>
      <c r="P7" s="13">
        <v>60000000</v>
      </c>
      <c r="Q7" s="1"/>
      <c r="R7" s="14"/>
      <c r="S7" s="3">
        <v>14</v>
      </c>
      <c r="T7" s="13">
        <v>106800000</v>
      </c>
      <c r="U7" s="13">
        <v>113400000</v>
      </c>
      <c r="V7" s="13">
        <v>76800000</v>
      </c>
      <c r="W7" s="1"/>
      <c r="X7" s="14"/>
    </row>
    <row r="8" spans="1:24" x14ac:dyDescent="0.2">
      <c r="A8" s="15">
        <v>45</v>
      </c>
      <c r="B8" s="13">
        <v>49800000</v>
      </c>
      <c r="C8" s="13">
        <v>79000000</v>
      </c>
      <c r="D8" s="13">
        <v>68700000</v>
      </c>
      <c r="E8" s="1"/>
      <c r="F8" s="14"/>
      <c r="G8" s="3">
        <v>30</v>
      </c>
      <c r="H8" s="13">
        <v>35100000</v>
      </c>
      <c r="I8" s="13">
        <v>102000000</v>
      </c>
      <c r="J8" s="17">
        <v>47200000</v>
      </c>
      <c r="K8" s="1"/>
      <c r="L8" s="14"/>
      <c r="M8" s="3">
        <v>30</v>
      </c>
      <c r="N8" s="13">
        <v>61000000</v>
      </c>
      <c r="O8" s="13">
        <v>2010000000</v>
      </c>
      <c r="P8" s="13">
        <v>170000000</v>
      </c>
      <c r="Q8" s="1"/>
      <c r="R8" s="14"/>
      <c r="S8" s="3">
        <v>21</v>
      </c>
      <c r="T8" s="13">
        <v>113400000</v>
      </c>
      <c r="U8" s="13">
        <v>125400000</v>
      </c>
      <c r="V8" s="13">
        <v>61800000</v>
      </c>
      <c r="W8" s="1"/>
      <c r="X8" s="14"/>
    </row>
    <row r="9" spans="1:24" x14ac:dyDescent="0.2">
      <c r="A9" s="15">
        <v>60</v>
      </c>
      <c r="B9" s="13">
        <v>50700000</v>
      </c>
      <c r="C9" s="13">
        <v>77900000</v>
      </c>
      <c r="D9" s="13">
        <v>59700000</v>
      </c>
      <c r="E9" s="1"/>
      <c r="F9" s="14"/>
      <c r="G9" s="3">
        <v>40</v>
      </c>
      <c r="H9" s="13">
        <v>30800000</v>
      </c>
      <c r="I9" s="13">
        <v>79400000</v>
      </c>
      <c r="J9" s="17">
        <v>107000000</v>
      </c>
      <c r="K9" s="1"/>
      <c r="L9" s="14"/>
      <c r="M9" s="3">
        <v>40</v>
      </c>
      <c r="N9" s="13">
        <v>330000000</v>
      </c>
      <c r="O9" s="13">
        <v>5820000000</v>
      </c>
      <c r="P9" s="13">
        <v>400000000</v>
      </c>
      <c r="Q9" s="1"/>
      <c r="R9" s="14"/>
      <c r="S9" s="3">
        <v>28</v>
      </c>
      <c r="T9" s="13">
        <v>107400000</v>
      </c>
      <c r="U9" s="13">
        <v>113600000</v>
      </c>
      <c r="V9" s="13">
        <v>71600000</v>
      </c>
      <c r="W9" s="1"/>
      <c r="X9" s="14"/>
    </row>
    <row r="10" spans="1:24" x14ac:dyDescent="0.2">
      <c r="A10" s="15">
        <v>75</v>
      </c>
      <c r="B10" s="13">
        <v>43800000</v>
      </c>
      <c r="C10" s="13">
        <v>67900000</v>
      </c>
      <c r="D10" s="13">
        <v>48000000</v>
      </c>
      <c r="E10" s="1"/>
      <c r="F10" s="14"/>
      <c r="G10" s="3">
        <v>50</v>
      </c>
      <c r="H10" s="13">
        <v>42500000</v>
      </c>
      <c r="I10" s="13">
        <v>79000000</v>
      </c>
      <c r="J10" s="13">
        <v>180000000</v>
      </c>
      <c r="K10" s="1"/>
      <c r="L10" s="14"/>
      <c r="M10" s="3">
        <v>50</v>
      </c>
      <c r="N10" s="13">
        <v>540000000</v>
      </c>
      <c r="O10" s="13">
        <v>3620000000</v>
      </c>
      <c r="P10" s="13">
        <v>610000000</v>
      </c>
      <c r="Q10" s="1"/>
      <c r="R10" s="14"/>
      <c r="S10" s="3">
        <v>35</v>
      </c>
      <c r="T10" s="13">
        <v>94400000</v>
      </c>
      <c r="U10" s="13">
        <v>99800000</v>
      </c>
      <c r="V10" s="13">
        <v>143600000</v>
      </c>
      <c r="W10" s="1"/>
      <c r="X10" s="14"/>
    </row>
    <row r="11" spans="1:24" x14ac:dyDescent="0.2">
      <c r="A11" s="15">
        <v>90</v>
      </c>
      <c r="B11" s="13">
        <v>52700000</v>
      </c>
      <c r="C11" s="13">
        <v>53300000</v>
      </c>
      <c r="D11" s="13">
        <v>56900000</v>
      </c>
      <c r="E11" s="1"/>
      <c r="F11" s="14"/>
      <c r="G11" s="3">
        <v>60</v>
      </c>
      <c r="H11" s="13">
        <v>160000000</v>
      </c>
      <c r="I11" s="13">
        <v>110200000</v>
      </c>
      <c r="J11" s="13">
        <v>940000000</v>
      </c>
      <c r="K11" s="1"/>
      <c r="L11" s="14"/>
      <c r="M11" s="3"/>
      <c r="N11" s="13"/>
      <c r="O11" s="13"/>
      <c r="P11" s="13"/>
      <c r="Q11" s="1"/>
      <c r="R11" s="14"/>
      <c r="S11" s="3">
        <v>42</v>
      </c>
      <c r="T11" s="13">
        <v>310000000</v>
      </c>
      <c r="U11" s="13">
        <v>107000000</v>
      </c>
      <c r="V11" s="13">
        <v>600000000</v>
      </c>
      <c r="W11" s="1"/>
      <c r="X11" s="14"/>
    </row>
    <row r="12" spans="1:24" x14ac:dyDescent="0.2">
      <c r="A12" s="1"/>
      <c r="B12" s="1"/>
      <c r="C12" s="1"/>
      <c r="D12" s="1"/>
      <c r="E12" s="1"/>
      <c r="F12" s="7"/>
      <c r="G12" s="1"/>
      <c r="H12" s="1"/>
      <c r="I12" s="1"/>
      <c r="J12" s="1"/>
      <c r="K12" s="1"/>
      <c r="L12" s="7"/>
      <c r="M12" s="1"/>
      <c r="N12" s="1"/>
      <c r="O12" s="1"/>
      <c r="P12" s="1"/>
      <c r="Q12" s="1"/>
      <c r="R12" s="7"/>
      <c r="S12" s="1"/>
      <c r="T12" s="1"/>
      <c r="U12" s="1"/>
      <c r="V12" s="1"/>
      <c r="W12" s="1"/>
      <c r="X12" s="7"/>
    </row>
    <row r="13" spans="1:24" x14ac:dyDescent="0.2">
      <c r="F13" s="9"/>
      <c r="L13" s="9"/>
      <c r="R13" s="9"/>
      <c r="X13" s="9"/>
    </row>
    <row r="14" spans="1:24" x14ac:dyDescent="0.2">
      <c r="A14" s="3"/>
      <c r="B14" s="19" t="s">
        <v>12</v>
      </c>
      <c r="C14" s="19"/>
      <c r="D14" s="19"/>
      <c r="F14" s="7"/>
      <c r="G14" s="3"/>
      <c r="H14" s="19" t="s">
        <v>12</v>
      </c>
      <c r="I14" s="19"/>
      <c r="J14" s="19"/>
      <c r="L14" s="7"/>
      <c r="M14" s="3"/>
      <c r="N14" s="19" t="s">
        <v>12</v>
      </c>
      <c r="O14" s="19"/>
      <c r="P14" s="19"/>
      <c r="R14" s="7"/>
      <c r="S14" s="3"/>
      <c r="T14" s="19" t="s">
        <v>12</v>
      </c>
      <c r="U14" s="19"/>
      <c r="V14" s="19"/>
      <c r="X14" s="7"/>
    </row>
    <row r="15" spans="1:24" x14ac:dyDescent="0.2">
      <c r="A15" s="2" t="s">
        <v>6</v>
      </c>
      <c r="B15" s="2" t="s">
        <v>8</v>
      </c>
      <c r="C15" s="2" t="s">
        <v>9</v>
      </c>
      <c r="D15" s="2" t="s">
        <v>10</v>
      </c>
      <c r="E15" s="2" t="s">
        <v>4</v>
      </c>
      <c r="F15" s="8" t="s">
        <v>5</v>
      </c>
      <c r="G15" s="2" t="s">
        <v>6</v>
      </c>
      <c r="H15" s="2" t="s">
        <v>8</v>
      </c>
      <c r="I15" s="2" t="s">
        <v>9</v>
      </c>
      <c r="J15" s="2" t="s">
        <v>10</v>
      </c>
      <c r="K15" s="2" t="s">
        <v>4</v>
      </c>
      <c r="L15" s="8" t="s">
        <v>5</v>
      </c>
      <c r="M15" s="2" t="s">
        <v>6</v>
      </c>
      <c r="N15" s="2" t="s">
        <v>8</v>
      </c>
      <c r="O15" s="2" t="s">
        <v>9</v>
      </c>
      <c r="P15" s="2" t="s">
        <v>10</v>
      </c>
      <c r="Q15" s="2" t="s">
        <v>4</v>
      </c>
      <c r="R15" s="8" t="s">
        <v>5</v>
      </c>
      <c r="S15" s="2" t="s">
        <v>6</v>
      </c>
      <c r="T15" s="2" t="s">
        <v>8</v>
      </c>
      <c r="U15" s="2" t="s">
        <v>9</v>
      </c>
      <c r="V15" s="2" t="s">
        <v>10</v>
      </c>
      <c r="W15" s="2" t="s">
        <v>4</v>
      </c>
      <c r="X15" s="8" t="s">
        <v>5</v>
      </c>
    </row>
    <row r="16" spans="1:24" x14ac:dyDescent="0.2">
      <c r="A16" s="18">
        <v>0</v>
      </c>
      <c r="B16" s="6">
        <f>LOG10(B5)</f>
        <v>7.8597385661971471</v>
      </c>
      <c r="C16" s="6">
        <f>LOG10(C5)</f>
        <v>8.2185355052165274</v>
      </c>
      <c r="D16" s="6">
        <f>LOG10(D5)</f>
        <v>8.2552725051033065</v>
      </c>
      <c r="E16" s="6">
        <f>AVERAGE(B16:D16)</f>
        <v>8.1111821921723273</v>
      </c>
      <c r="F16" s="10">
        <f>STDEV(B16:D16)</f>
        <v>0.21852991688286053</v>
      </c>
      <c r="G16" s="18">
        <v>0</v>
      </c>
      <c r="H16" s="6">
        <f>LOG10(H5)</f>
        <v>7.5563025007672868</v>
      </c>
      <c r="I16" s="6">
        <f>LOG10(I5)</f>
        <v>8.2304489213782741</v>
      </c>
      <c r="J16" s="6">
        <f>LOG10(J5)</f>
        <v>8.0791812460476251</v>
      </c>
      <c r="K16" s="6">
        <f>AVERAGE(H16:J16)</f>
        <v>7.9553108893977287</v>
      </c>
      <c r="L16" s="10">
        <f>STDEV(H16:J16)</f>
        <v>0.35373188723676152</v>
      </c>
      <c r="M16" s="18">
        <v>0</v>
      </c>
      <c r="N16" s="6">
        <f>LOG10(N5)</f>
        <v>8.1461280356782382</v>
      </c>
      <c r="O16" s="6">
        <f>LOG10(O5)</f>
        <v>8.1354506993455136</v>
      </c>
      <c r="P16" s="6">
        <f>LOG10(P5)</f>
        <v>8.2966651902615318</v>
      </c>
      <c r="Q16" s="6">
        <f>AVERAGE(N16:P16)</f>
        <v>8.1927479750950933</v>
      </c>
      <c r="R16" s="10">
        <f>STDEV(N16:P16)</f>
        <v>9.015315903367585E-2</v>
      </c>
      <c r="S16" s="18">
        <v>0</v>
      </c>
      <c r="T16" s="6">
        <f>LOG10(T5)</f>
        <v>8.0913151596972224</v>
      </c>
      <c r="U16" s="6">
        <f>LOG10(U5)</f>
        <v>8.0119931146592567</v>
      </c>
      <c r="V16" s="6">
        <f>LOG10(V5)</f>
        <v>8.1225435240687549</v>
      </c>
      <c r="W16" s="6">
        <f>AVERAGE(T16:V16)</f>
        <v>8.0752839328084107</v>
      </c>
      <c r="X16" s="10">
        <f>STDEV(T16:V16)</f>
        <v>5.6992090958503376E-2</v>
      </c>
    </row>
    <row r="17" spans="1:24" x14ac:dyDescent="0.2">
      <c r="A17" s="12">
        <v>7</v>
      </c>
      <c r="F17" s="9"/>
      <c r="G17" s="12">
        <v>7</v>
      </c>
      <c r="L17" s="9"/>
      <c r="M17" s="12">
        <v>7</v>
      </c>
      <c r="R17" s="9"/>
      <c r="S17" s="12">
        <v>7</v>
      </c>
      <c r="T17" s="6">
        <f t="shared" ref="T17:V17" si="0">LOG10(T6)</f>
        <v>8.0842186867392396</v>
      </c>
      <c r="U17" s="6">
        <f t="shared" si="0"/>
        <v>8.1031192535457137</v>
      </c>
      <c r="V17" s="6">
        <f t="shared" si="0"/>
        <v>8.0718820073061259</v>
      </c>
      <c r="W17" s="6">
        <f t="shared" ref="W17" si="1">AVERAGE(T17:V17)</f>
        <v>8.086406649197027</v>
      </c>
      <c r="X17" s="10">
        <f t="shared" ref="X17" si="2">STDEV(T17:V17)</f>
        <v>1.5733142500647279E-2</v>
      </c>
    </row>
    <row r="18" spans="1:24" x14ac:dyDescent="0.2">
      <c r="A18" s="12">
        <v>10</v>
      </c>
      <c r="F18" s="9"/>
      <c r="G18" s="12">
        <v>10</v>
      </c>
      <c r="H18" s="6">
        <f>LOG10(H6)</f>
        <v>7.5065050324048723</v>
      </c>
      <c r="I18" s="6">
        <f>LOG10(I6)</f>
        <v>8.1290450598879573</v>
      </c>
      <c r="J18" s="6">
        <f>LOG10(J6)</f>
        <v>8.0413926851582254</v>
      </c>
      <c r="K18" s="6">
        <f t="shared" ref="K18" si="3">AVERAGE(H18:J18)</f>
        <v>7.8923142591503508</v>
      </c>
      <c r="L18" s="10">
        <f t="shared" ref="L18" si="4">STDEV(H18:J18)</f>
        <v>0.33698264685351215</v>
      </c>
      <c r="M18" s="12">
        <v>10</v>
      </c>
      <c r="N18" s="6">
        <f>LOG10(N6)</f>
        <v>8.0644579892269181</v>
      </c>
      <c r="O18" s="6">
        <f>LOG10(O6)</f>
        <v>7.9474337218870508</v>
      </c>
      <c r="P18" s="6">
        <f>LOG10(P6)</f>
        <v>8.220108088040055</v>
      </c>
      <c r="Q18" s="6">
        <f t="shared" ref="Q18" si="5">AVERAGE(N18:P18)</f>
        <v>8.0773332663846755</v>
      </c>
      <c r="R18" s="10">
        <f t="shared" ref="R18" si="6">STDEV(N18:P18)</f>
        <v>0.13679238670573898</v>
      </c>
      <c r="S18" s="12">
        <v>10</v>
      </c>
      <c r="X18" s="9"/>
    </row>
    <row r="19" spans="1:24" x14ac:dyDescent="0.2">
      <c r="A19" s="12">
        <v>14</v>
      </c>
      <c r="F19" s="9"/>
      <c r="G19" s="12">
        <v>14</v>
      </c>
      <c r="L19" s="9"/>
      <c r="M19" s="12">
        <v>14</v>
      </c>
      <c r="R19" s="10">
        <f>STDEV(N21:P21)</f>
        <v>3.0264371518274571E-2</v>
      </c>
      <c r="S19" s="12">
        <v>14</v>
      </c>
      <c r="T19" s="6">
        <f>LOG10(T7)</f>
        <v>8.0285712526925384</v>
      </c>
      <c r="U19" s="6">
        <f>LOG10(U7)</f>
        <v>8.0546130545568886</v>
      </c>
      <c r="V19" s="6">
        <f>LOG10(V7)</f>
        <v>7.8853612200315117</v>
      </c>
      <c r="W19" s="6">
        <f>AVERAGE(T19:V19)</f>
        <v>7.9895151757603129</v>
      </c>
      <c r="X19" s="10">
        <f>STDEV(T19:V19)</f>
        <v>9.1134947915458439E-2</v>
      </c>
    </row>
    <row r="20" spans="1:24" x14ac:dyDescent="0.2">
      <c r="A20" s="18">
        <v>15</v>
      </c>
      <c r="B20" s="6">
        <f>LOG10(B6)</f>
        <v>7.8494194137968991</v>
      </c>
      <c r="C20" s="6">
        <f>LOG10(C6)</f>
        <v>8.1017470739463668</v>
      </c>
      <c r="D20" s="6">
        <f>LOG10(D6)</f>
        <v>8.0806264869218065</v>
      </c>
      <c r="E20" s="6">
        <f t="shared" ref="E20" si="7">AVERAGE(B20:D20)</f>
        <v>8.0105976582216911</v>
      </c>
      <c r="F20" s="10">
        <f t="shared" ref="F20" si="8">STDEV(B20:D20)</f>
        <v>0.13998335492464428</v>
      </c>
      <c r="G20" s="18">
        <v>15</v>
      </c>
      <c r="L20" s="9"/>
      <c r="M20" s="18">
        <v>15</v>
      </c>
      <c r="R20" s="10">
        <f>STDEV(N24:P24)</f>
        <v>0.78026013697011976</v>
      </c>
      <c r="S20" s="18">
        <v>15</v>
      </c>
      <c r="X20" s="9"/>
    </row>
    <row r="21" spans="1:24" x14ac:dyDescent="0.2">
      <c r="A21" s="12">
        <v>20</v>
      </c>
      <c r="F21" s="9"/>
      <c r="G21" s="12">
        <v>20</v>
      </c>
      <c r="H21" s="6">
        <f>LOG10(H7)</f>
        <v>7.510545010206612</v>
      </c>
      <c r="I21" s="6">
        <f>LOG10(I7)</f>
        <v>8.0429690733931807</v>
      </c>
      <c r="J21" s="6">
        <f>LOG10(J7)</f>
        <v>7.8195439355418683</v>
      </c>
      <c r="K21" s="6">
        <f>AVERAGE(H21:J21)</f>
        <v>7.7910193397138876</v>
      </c>
      <c r="L21" s="10">
        <f>STDEV(H21:J21)</f>
        <v>0.26735572780545785</v>
      </c>
      <c r="M21" s="12">
        <v>20</v>
      </c>
      <c r="N21" s="6">
        <f>LOG10(N7)</f>
        <v>7.7979596437371965</v>
      </c>
      <c r="O21" s="6">
        <f>LOG10(O7)</f>
        <v>7.8375884382355112</v>
      </c>
      <c r="P21" s="6">
        <f>LOG10(P7)</f>
        <v>7.7781512503836439</v>
      </c>
      <c r="Q21" s="6">
        <f>AVERAGE(N21:P21)</f>
        <v>7.8045664441187839</v>
      </c>
      <c r="R21" s="10">
        <f>STDEV(N26:P26)</f>
        <v>0.69675028894145208</v>
      </c>
      <c r="S21" s="12">
        <v>20</v>
      </c>
      <c r="X21" s="9"/>
    </row>
    <row r="22" spans="1:24" x14ac:dyDescent="0.2">
      <c r="A22" s="12">
        <v>21</v>
      </c>
      <c r="F22" s="9"/>
      <c r="G22" s="12">
        <v>21</v>
      </c>
      <c r="L22" s="9"/>
      <c r="M22" s="12">
        <v>21</v>
      </c>
      <c r="R22" s="9"/>
      <c r="S22" s="12">
        <v>21</v>
      </c>
      <c r="T22" s="6">
        <f t="shared" ref="T22:V23" si="9">LOG10(T8)</f>
        <v>8.0546130545568886</v>
      </c>
      <c r="U22" s="6">
        <f t="shared" si="9"/>
        <v>8.0982975364946981</v>
      </c>
      <c r="V22" s="6">
        <f t="shared" si="9"/>
        <v>7.7909884750888159</v>
      </c>
      <c r="W22" s="6">
        <f>AVERAGE(T22:V22)</f>
        <v>7.9812996887134675</v>
      </c>
      <c r="X22" s="10">
        <f>STDEV(T22:V22)</f>
        <v>0.16625538190990855</v>
      </c>
    </row>
    <row r="23" spans="1:24" x14ac:dyDescent="0.2">
      <c r="A23" s="12">
        <v>28</v>
      </c>
      <c r="F23" s="9"/>
      <c r="G23" s="12">
        <v>28</v>
      </c>
      <c r="L23" s="9"/>
      <c r="M23" s="12">
        <v>28</v>
      </c>
      <c r="R23" s="9"/>
      <c r="S23" s="12">
        <v>28</v>
      </c>
      <c r="T23" s="6">
        <f t="shared" si="9"/>
        <v>8.0310042813635363</v>
      </c>
      <c r="U23" s="6">
        <f t="shared" si="9"/>
        <v>8.0553783313749996</v>
      </c>
      <c r="V23" s="6">
        <f t="shared" si="9"/>
        <v>7.8549130223078558</v>
      </c>
      <c r="W23" s="6">
        <f>AVERAGE(T23:V23)</f>
        <v>7.9804318783487966</v>
      </c>
      <c r="X23" s="10">
        <f>STDEV(T23:V23)</f>
        <v>0.10938354992804109</v>
      </c>
    </row>
    <row r="24" spans="1:24" x14ac:dyDescent="0.2">
      <c r="A24" s="18">
        <v>30</v>
      </c>
      <c r="B24" s="6">
        <f>LOG10(B7)</f>
        <v>7.786041210242554</v>
      </c>
      <c r="C24" s="6">
        <f>LOG10(C7)</f>
        <v>8.0870712059065362</v>
      </c>
      <c r="D24" s="6">
        <f>LOG10(D7)</f>
        <v>7.943494515906103</v>
      </c>
      <c r="E24" s="6">
        <f>AVERAGE(B24:D24)</f>
        <v>7.9388689773517314</v>
      </c>
      <c r="F24" s="10">
        <f>STDEV(B24:D24)</f>
        <v>0.15056829439677122</v>
      </c>
      <c r="G24" s="18">
        <v>30</v>
      </c>
      <c r="H24" s="6">
        <f>LOG10(H8)</f>
        <v>7.5453071164658239</v>
      </c>
      <c r="I24" s="6">
        <f>LOG10(I8)</f>
        <v>8.008600171761918</v>
      </c>
      <c r="J24" s="6">
        <f>LOG10(J8)</f>
        <v>7.6739419986340875</v>
      </c>
      <c r="K24" s="6">
        <f>AVERAGE(H24:J24)</f>
        <v>7.7426164289539434</v>
      </c>
      <c r="L24" s="10">
        <f>STDEV(H24:J24)</f>
        <v>0.2391594589520033</v>
      </c>
      <c r="M24" s="18">
        <v>30</v>
      </c>
      <c r="N24" s="6">
        <f>LOG10(N8)</f>
        <v>7.7853298350107671</v>
      </c>
      <c r="O24" s="6">
        <f>LOG10(O8)</f>
        <v>9.3031960574204895</v>
      </c>
      <c r="P24" s="6">
        <f>LOG10(P8)</f>
        <v>8.2304489213782741</v>
      </c>
      <c r="Q24" s="6">
        <f>AVERAGE(N24:P24)</f>
        <v>8.4396582712698436</v>
      </c>
      <c r="R24" s="10">
        <f>STDEV(N29:P29)</f>
        <v>0.46254964832861239</v>
      </c>
      <c r="S24" s="18">
        <v>30</v>
      </c>
      <c r="X24" s="9"/>
    </row>
    <row r="25" spans="1:24" x14ac:dyDescent="0.2">
      <c r="A25" s="12">
        <v>35</v>
      </c>
      <c r="F25" s="9"/>
      <c r="G25" s="12">
        <v>35</v>
      </c>
      <c r="L25" s="9"/>
      <c r="M25" s="12">
        <v>35</v>
      </c>
      <c r="R25" s="9"/>
      <c r="S25" s="12">
        <v>35</v>
      </c>
      <c r="T25" s="6">
        <f>LOG10(T10)</f>
        <v>7.9749719942980688</v>
      </c>
      <c r="U25" s="6">
        <f>LOG10(U10)</f>
        <v>7.9991305412873714</v>
      </c>
      <c r="V25" s="6">
        <f>LOG10(V10)</f>
        <v>8.1571544399062823</v>
      </c>
      <c r="W25" s="6">
        <f>AVERAGE(T25:V25)</f>
        <v>8.0437523251639078</v>
      </c>
      <c r="X25" s="10">
        <f>STDEV(T25:V25)</f>
        <v>9.8949171644792652E-2</v>
      </c>
    </row>
    <row r="26" spans="1:24" x14ac:dyDescent="0.2">
      <c r="A26" s="12">
        <v>40</v>
      </c>
      <c r="F26" s="9"/>
      <c r="G26" s="12">
        <v>40</v>
      </c>
      <c r="H26" s="6">
        <f>LOG10(H9)</f>
        <v>7.4885507165004439</v>
      </c>
      <c r="I26" s="6">
        <f>LOG10(I9)</f>
        <v>7.8998205024270964</v>
      </c>
      <c r="J26" s="6">
        <f>LOG10(J9)</f>
        <v>8.0293837776852097</v>
      </c>
      <c r="K26" s="6">
        <f>AVERAGE(H26:J26)</f>
        <v>7.80591833220425</v>
      </c>
      <c r="L26" s="10">
        <f>STDEV(H26:J26)</f>
        <v>0.28237973227029145</v>
      </c>
      <c r="M26" s="12">
        <v>40</v>
      </c>
      <c r="N26" s="6">
        <f>LOG10(N9)</f>
        <v>8.518513939877888</v>
      </c>
      <c r="O26" s="6">
        <f>LOG10(O9)</f>
        <v>9.7649229846498891</v>
      </c>
      <c r="P26" s="6">
        <f>LOG10(P9)</f>
        <v>8.6020599913279625</v>
      </c>
      <c r="Q26" s="6">
        <f>AVERAGE(N26:P26)</f>
        <v>8.9618323052852471</v>
      </c>
      <c r="R26" s="9"/>
      <c r="S26" s="12">
        <v>40</v>
      </c>
      <c r="X26" s="9"/>
    </row>
    <row r="27" spans="1:24" x14ac:dyDescent="0.2">
      <c r="A27" s="12">
        <v>42</v>
      </c>
      <c r="F27" s="9"/>
      <c r="G27" s="12">
        <v>42</v>
      </c>
      <c r="L27" s="9"/>
      <c r="M27" s="12">
        <v>42</v>
      </c>
      <c r="R27" s="9"/>
      <c r="S27" s="12">
        <v>42</v>
      </c>
      <c r="T27" s="6">
        <f>LOG10(T11)</f>
        <v>8.4913616938342731</v>
      </c>
      <c r="U27" s="6">
        <f>LOG10(U11)</f>
        <v>8.0293837776852097</v>
      </c>
      <c r="V27" s="6">
        <f>LOG10(V11)</f>
        <v>8.7781512503836439</v>
      </c>
      <c r="W27" s="6">
        <f>AVERAGE(T27:V27)</f>
        <v>8.4329655739677083</v>
      </c>
      <c r="X27" s="10">
        <f>STDEV(T27:V27)</f>
        <v>0.37778401521822319</v>
      </c>
    </row>
    <row r="28" spans="1:24" x14ac:dyDescent="0.2">
      <c r="A28" s="18">
        <v>45</v>
      </c>
      <c r="B28" s="6">
        <f>LOG10(B8)</f>
        <v>7.6972293427597176</v>
      </c>
      <c r="C28" s="6">
        <f>LOG10(C8)</f>
        <v>7.8976270912904418</v>
      </c>
      <c r="D28" s="6">
        <f>LOG10(D8)</f>
        <v>7.8369567370595501</v>
      </c>
      <c r="E28" s="6">
        <f>AVERAGE(B28:D28)</f>
        <v>7.8106043903699032</v>
      </c>
      <c r="F28" s="10">
        <f>STDEV(B28:D28)</f>
        <v>0.10276501854271401</v>
      </c>
      <c r="G28" s="18">
        <v>45</v>
      </c>
      <c r="L28" s="9"/>
      <c r="M28" s="18">
        <v>45</v>
      </c>
      <c r="R28" s="9"/>
      <c r="S28" s="18">
        <v>45</v>
      </c>
      <c r="X28" s="9"/>
    </row>
    <row r="29" spans="1:24" x14ac:dyDescent="0.2">
      <c r="A29" s="12">
        <v>50</v>
      </c>
      <c r="F29" s="9"/>
      <c r="G29" s="12">
        <v>50</v>
      </c>
      <c r="H29" s="6">
        <f t="shared" ref="H29:J30" si="10">LOG10(H10)</f>
        <v>7.6283889300503116</v>
      </c>
      <c r="I29" s="6">
        <f t="shared" si="10"/>
        <v>7.8976270912904418</v>
      </c>
      <c r="J29" s="6">
        <f t="shared" si="10"/>
        <v>8.2552725051033065</v>
      </c>
      <c r="K29" s="6">
        <f>AVERAGE(H29:J29)</f>
        <v>7.9270961754813527</v>
      </c>
      <c r="L29" s="10">
        <f>STDEV(H29:J29)</f>
        <v>0.3144790523390934</v>
      </c>
      <c r="M29" s="12">
        <v>50</v>
      </c>
      <c r="N29" s="6">
        <f>LOG10(N10)</f>
        <v>8.7323937598229691</v>
      </c>
      <c r="O29" s="6">
        <f>LOG10(O10)</f>
        <v>9.5587085705331649</v>
      </c>
      <c r="P29" s="6">
        <f>LOG10(P10)</f>
        <v>8.7853298350107671</v>
      </c>
      <c r="Q29" s="6">
        <f>AVERAGE(N29:P29)</f>
        <v>9.0254773884556325</v>
      </c>
      <c r="R29" s="9"/>
      <c r="S29" s="12">
        <v>50</v>
      </c>
      <c r="X29" s="9"/>
    </row>
    <row r="30" spans="1:24" x14ac:dyDescent="0.2">
      <c r="A30" s="18">
        <v>60</v>
      </c>
      <c r="B30" s="6">
        <f t="shared" ref="B30:D32" si="11">LOG10(B9)</f>
        <v>7.7050079593333356</v>
      </c>
      <c r="C30" s="6">
        <f t="shared" si="11"/>
        <v>7.8915374576725643</v>
      </c>
      <c r="D30" s="6">
        <f t="shared" si="11"/>
        <v>7.775974331129369</v>
      </c>
      <c r="E30" s="6">
        <f>AVERAGE(B30:D30)</f>
        <v>7.7908399160450896</v>
      </c>
      <c r="F30" s="10">
        <f>STDEV(B30:D30)</f>
        <v>9.4149097971440804E-2</v>
      </c>
      <c r="G30" s="18">
        <v>60</v>
      </c>
      <c r="H30" s="6">
        <f t="shared" si="10"/>
        <v>8.204119982655925</v>
      </c>
      <c r="I30" s="6">
        <f t="shared" si="10"/>
        <v>8.0421815945157658</v>
      </c>
      <c r="J30" s="6">
        <f t="shared" si="10"/>
        <v>8.9731278535996992</v>
      </c>
      <c r="K30" s="6">
        <f>AVERAGE(H30:J30)</f>
        <v>8.4064764769237978</v>
      </c>
      <c r="L30" s="10">
        <f>STDEV(H30:J30)</f>
        <v>0.49736942749316621</v>
      </c>
      <c r="M30" s="18">
        <v>60</v>
      </c>
      <c r="R30" s="9"/>
      <c r="S30" s="18">
        <v>60</v>
      </c>
      <c r="X30" s="9"/>
    </row>
    <row r="31" spans="1:24" x14ac:dyDescent="0.2">
      <c r="A31" s="18">
        <v>75</v>
      </c>
      <c r="B31" s="6">
        <f t="shared" si="11"/>
        <v>7.6414741105040997</v>
      </c>
      <c r="C31" s="6">
        <f t="shared" si="11"/>
        <v>7.8318697742805012</v>
      </c>
      <c r="D31" s="6">
        <f t="shared" si="11"/>
        <v>7.6812412373755876</v>
      </c>
      <c r="E31" s="6">
        <f>AVERAGE(B31:D31)</f>
        <v>7.7181950407200626</v>
      </c>
      <c r="F31" s="10">
        <f>STDEV(B31:D31)</f>
        <v>0.10043313637655027</v>
      </c>
      <c r="G31" s="18">
        <v>75</v>
      </c>
      <c r="L31" s="9"/>
      <c r="M31" s="18">
        <v>75</v>
      </c>
      <c r="R31" s="9"/>
      <c r="S31" s="18">
        <v>75</v>
      </c>
      <c r="X31" s="9"/>
    </row>
    <row r="32" spans="1:24" x14ac:dyDescent="0.2">
      <c r="A32" s="18">
        <v>90</v>
      </c>
      <c r="B32" s="6">
        <f t="shared" si="11"/>
        <v>7.7218106152125463</v>
      </c>
      <c r="C32" s="6">
        <f t="shared" si="11"/>
        <v>7.7267272090265724</v>
      </c>
      <c r="D32" s="6">
        <f t="shared" si="11"/>
        <v>7.7551122663950709</v>
      </c>
      <c r="E32" s="6">
        <f>AVERAGE(B32:D32)</f>
        <v>7.7345500302113956</v>
      </c>
      <c r="F32" s="10">
        <f>STDEV(B32:D32)</f>
        <v>1.7976300824639517E-2</v>
      </c>
      <c r="G32" s="18">
        <v>90</v>
      </c>
      <c r="L32" s="9"/>
      <c r="M32" s="18">
        <v>90</v>
      </c>
      <c r="R32" s="9"/>
      <c r="S32" s="18">
        <v>90</v>
      </c>
      <c r="X32" s="9"/>
    </row>
  </sheetData>
  <mergeCells count="8">
    <mergeCell ref="T3:V3"/>
    <mergeCell ref="T14:V14"/>
    <mergeCell ref="B3:D3"/>
    <mergeCell ref="B14:D14"/>
    <mergeCell ref="H3:J3"/>
    <mergeCell ref="H14:J14"/>
    <mergeCell ref="N3:P3"/>
    <mergeCell ref="N14:P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om Temp PFU</vt:lpstr>
      <vt:lpstr>30C PFU</vt:lpstr>
      <vt:lpstr>37C PFU</vt:lpstr>
      <vt:lpstr>42C PFU</vt:lpstr>
      <vt:lpstr>YT(2x) PFU</vt:lpstr>
      <vt:lpstr>LB PFU</vt:lpstr>
      <vt:lpstr>LB lite PFU</vt:lpstr>
      <vt:lpstr>M9 P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, Sarah M.</dc:creator>
  <cp:lastModifiedBy>Doore, Sarah M.</cp:lastModifiedBy>
  <dcterms:created xsi:type="dcterms:W3CDTF">2025-01-02T19:58:41Z</dcterms:created>
  <dcterms:modified xsi:type="dcterms:W3CDTF">2025-02-11T19:45:23Z</dcterms:modified>
</cp:coreProperties>
</file>